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hotopp\OneDrive - University of Maryland School of Medicine\My Papers as DOCs\SUBMITTED\Olive Fly Endosymbionts\"/>
    </mc:Choice>
  </mc:AlternateContent>
  <bookViews>
    <workbookView xWindow="0" yWindow="0" windowWidth="25610" windowHeight="9950"/>
  </bookViews>
  <sheets>
    <sheet name="Erwinia COGs" sheetId="1" r:id="rId1"/>
    <sheet name="Enterobacter COGs" sheetId="6" r:id="rId2"/>
  </sheets>
  <calcPr calcId="162913" concurrentCalc="0"/>
</workbook>
</file>

<file path=xl/sharedStrings.xml><?xml version="1.0" encoding="utf-8"?>
<sst xmlns="http://schemas.openxmlformats.org/spreadsheetml/2006/main" count="221" uniqueCount="99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Z</t>
  </si>
  <si>
    <t>Erwinia dacicola</t>
  </si>
  <si>
    <t>COG category</t>
  </si>
  <si>
    <t>COG Category</t>
  </si>
  <si>
    <t>RNA processing and modification</t>
  </si>
  <si>
    <t>Chromatin structure and dynamics</t>
  </si>
  <si>
    <t>Energy production and conversion</t>
  </si>
  <si>
    <t>Cell cycle control, cell division, chromosome partitioning</t>
  </si>
  <si>
    <t>Amino acid transport and metabolism</t>
  </si>
  <si>
    <t>Nucleotide transport and metabolism</t>
  </si>
  <si>
    <t>Carbohydrate transport and metabolism</t>
  </si>
  <si>
    <t>Coenzyme transport and metabolism</t>
  </si>
  <si>
    <t>Lipid transport and metabolism</t>
  </si>
  <si>
    <t>Translation, ribosomal structure and biogenesis</t>
  </si>
  <si>
    <t>Transcription</t>
  </si>
  <si>
    <t>Replication, recombination and repair</t>
  </si>
  <si>
    <t>Cell wall/membrane/envelope biogenesis</t>
  </si>
  <si>
    <t>Cell motility</t>
  </si>
  <si>
    <t>Post-translational modification, protein turnover, and chaperones</t>
  </si>
  <si>
    <t>Inorganic ion transport and metabolism</t>
  </si>
  <si>
    <t>Secondary metabolites biosynthesis, transport, and catabolism</t>
  </si>
  <si>
    <t>General function prediction only</t>
  </si>
  <si>
    <t>Function unknown</t>
  </si>
  <si>
    <t>Signal transduction mechanisms</t>
  </si>
  <si>
    <t>Intracellular trafficking, secretion, and vesicular transport</t>
  </si>
  <si>
    <t>Defense mechanisms</t>
  </si>
  <si>
    <t>Extracellular structures</t>
  </si>
  <si>
    <t>Cytoskeleton</t>
  </si>
  <si>
    <t>Mobilome: Prophages, transposons</t>
  </si>
  <si>
    <t>COG description</t>
  </si>
  <si>
    <t>COG name+description</t>
  </si>
  <si>
    <t>[A] RNA processing and modification</t>
  </si>
  <si>
    <t>[B] Chromatin structure and dynamics</t>
  </si>
  <si>
    <t>[C] Energy production and conversion</t>
  </si>
  <si>
    <t>[D] Cell cycle control, cell division, chromosome partitioning</t>
  </si>
  <si>
    <t>[E] Amino acid transport and metabolism</t>
  </si>
  <si>
    <t>[F] Nucleotide transport and metabolism</t>
  </si>
  <si>
    <t>[G] Carbohydrate transport and metabolism</t>
  </si>
  <si>
    <t>[H] Coenzyme transport and metabolism</t>
  </si>
  <si>
    <t>[I] Lipid transport and metabolism</t>
  </si>
  <si>
    <t>[J] Translation, ribosomal structure and biogenesis</t>
  </si>
  <si>
    <t>[K] Transcription</t>
  </si>
  <si>
    <t>[L] Replication, recombination and repair</t>
  </si>
  <si>
    <t>[M] Cell wall/membrane/envelope biogenesis</t>
  </si>
  <si>
    <t>[N] Cell motility</t>
  </si>
  <si>
    <t>[O] Post-translational modification, protein turnover, and chaperones</t>
  </si>
  <si>
    <t>[P] Inorganic ion transport and metabolism</t>
  </si>
  <si>
    <t>[Q] Secondary metabolites biosynthesis, transport, and catabolism</t>
  </si>
  <si>
    <t>[R] General function prediction only</t>
  </si>
  <si>
    <t>[S] Function unknown</t>
  </si>
  <si>
    <t>[T] Signal transduction mechanisms</t>
  </si>
  <si>
    <t>[U] Intracellular trafficking, secretion, and vesicular transport</t>
  </si>
  <si>
    <t>[V] Defense mechanisms</t>
  </si>
  <si>
    <t>[W] Extracellular structures</t>
  </si>
  <si>
    <t>[X] Mobilome: Prophages, transposons</t>
  </si>
  <si>
    <t>[Z] Cytoskeleton</t>
  </si>
  <si>
    <t>Information Storage and Processing</t>
  </si>
  <si>
    <t>Cell Processes and Signaling</t>
  </si>
  <si>
    <t>Metabolism</t>
  </si>
  <si>
    <t>Unknown</t>
  </si>
  <si>
    <t>Mobile Elements</t>
  </si>
  <si>
    <r>
      <rPr>
        <b/>
        <i/>
        <sz val="11"/>
        <color theme="1"/>
        <rFont val="Calibri"/>
        <family val="2"/>
        <scheme val="minor"/>
      </rPr>
      <t>Enterobacter</t>
    </r>
    <r>
      <rPr>
        <b/>
        <sz val="11"/>
        <color theme="1"/>
        <rFont val="Calibri"/>
        <family val="2"/>
        <scheme val="minor"/>
      </rPr>
      <t xml:space="preserve"> sp.</t>
    </r>
    <r>
      <rPr>
        <sz val="11"/>
        <color theme="1"/>
        <rFont val="Calibri"/>
        <family val="2"/>
        <scheme val="minor"/>
      </rPr>
      <t xml:space="preserve"> OLF</t>
    </r>
  </si>
  <si>
    <r>
      <rPr>
        <b/>
        <i/>
        <sz val="11"/>
        <color theme="1"/>
        <rFont val="Calibri"/>
        <family val="2"/>
        <scheme val="minor"/>
      </rPr>
      <t>Enterobacter</t>
    </r>
    <r>
      <rPr>
        <b/>
        <sz val="11"/>
        <color theme="1"/>
        <rFont val="Calibri"/>
        <family val="2"/>
        <scheme val="minor"/>
      </rPr>
      <t xml:space="preserve"> sp.</t>
    </r>
    <r>
      <rPr>
        <sz val="11"/>
        <color theme="1"/>
        <rFont val="Calibri"/>
        <family val="2"/>
        <scheme val="minor"/>
      </rPr>
      <t xml:space="preserve"> 638 (NC_009436)</t>
    </r>
  </si>
  <si>
    <r>
      <rPr>
        <b/>
        <i/>
        <sz val="11"/>
        <color theme="1"/>
        <rFont val="Calibri"/>
        <family val="2"/>
        <scheme val="minor"/>
      </rPr>
      <t xml:space="preserve">Enterobacter aerogenes </t>
    </r>
    <r>
      <rPr>
        <sz val="11"/>
        <color theme="1"/>
        <rFont val="Calibri"/>
        <family val="2"/>
        <scheme val="minor"/>
      </rPr>
      <t>EA1509E (NC_020181)</t>
    </r>
  </si>
  <si>
    <r>
      <rPr>
        <b/>
        <i/>
        <sz val="11"/>
        <color theme="1"/>
        <rFont val="Calibri"/>
        <family val="2"/>
        <scheme val="minor"/>
      </rPr>
      <t>Enterobacter asburiae</t>
    </r>
    <r>
      <rPr>
        <sz val="11"/>
        <color theme="1"/>
        <rFont val="Calibri"/>
        <family val="2"/>
        <scheme val="minor"/>
      </rPr>
      <t xml:space="preserve"> LF7a (NC_015968)</t>
    </r>
  </si>
  <si>
    <r>
      <rPr>
        <b/>
        <i/>
        <sz val="11"/>
        <color theme="1"/>
        <rFont val="Calibri"/>
        <family val="2"/>
        <scheme val="minor"/>
      </rPr>
      <t>Enterobacter cloacae</t>
    </r>
    <r>
      <rPr>
        <sz val="11"/>
        <color theme="1"/>
        <rFont val="Calibri"/>
        <family val="2"/>
        <scheme val="minor"/>
      </rPr>
      <t xml:space="preserve"> subsp. dissolvens SDM (NC_018079)</t>
    </r>
  </si>
  <si>
    <r>
      <rPr>
        <b/>
        <i/>
        <sz val="11"/>
        <color theme="1"/>
        <rFont val="Calibri"/>
        <family val="2"/>
        <scheme val="minor"/>
      </rPr>
      <t xml:space="preserve">Enterobacter cloacae </t>
    </r>
    <r>
      <rPr>
        <sz val="11"/>
        <color theme="1"/>
        <rFont val="Calibri"/>
        <family val="2"/>
        <scheme val="minor"/>
      </rPr>
      <t>subsp. cloacae ATCC 13047 (NC_014121.faa)</t>
    </r>
  </si>
  <si>
    <r>
      <rPr>
        <b/>
        <i/>
        <sz val="11"/>
        <color theme="1"/>
        <rFont val="Calibri"/>
        <family val="2"/>
        <scheme val="minor"/>
      </rPr>
      <t xml:space="preserve">Erwinia billingiae </t>
    </r>
    <r>
      <rPr>
        <sz val="11"/>
        <color theme="1"/>
        <rFont val="Calibri"/>
        <family val="2"/>
        <scheme val="minor"/>
      </rPr>
      <t>Eb661 (NC_014306)</t>
    </r>
  </si>
  <si>
    <r>
      <rPr>
        <b/>
        <i/>
        <sz val="11"/>
        <color theme="1"/>
        <rFont val="Calibri"/>
        <family val="2"/>
        <scheme val="minor"/>
      </rPr>
      <t>Erwinia tasmaniensis</t>
    </r>
    <r>
      <rPr>
        <sz val="11"/>
        <color theme="1"/>
        <rFont val="Calibri"/>
        <family val="2"/>
        <scheme val="minor"/>
      </rPr>
      <t xml:space="preserve"> Et1/99 (NC_010694)</t>
    </r>
  </si>
  <si>
    <r>
      <rPr>
        <b/>
        <i/>
        <sz val="11"/>
        <color theme="1"/>
        <rFont val="Calibri"/>
        <family val="2"/>
        <scheme val="minor"/>
      </rPr>
      <t>Erwinia pyrifoliae</t>
    </r>
    <r>
      <rPr>
        <sz val="11"/>
        <color theme="1"/>
        <rFont val="Calibri"/>
        <family val="2"/>
        <scheme val="minor"/>
      </rPr>
      <t xml:space="preserve"> Ep1/96 (NC_012214)</t>
    </r>
  </si>
  <si>
    <r>
      <rPr>
        <b/>
        <i/>
        <sz val="11"/>
        <color theme="1"/>
        <rFont val="Calibri"/>
        <family val="2"/>
        <scheme val="minor"/>
      </rPr>
      <t xml:space="preserve">Erwinia pyrifoliae </t>
    </r>
    <r>
      <rPr>
        <sz val="11"/>
        <color theme="1"/>
        <rFont val="Calibri"/>
        <family val="2"/>
        <scheme val="minor"/>
      </rPr>
      <t>DSM 12163 (NC_017390)</t>
    </r>
  </si>
  <si>
    <r>
      <rPr>
        <b/>
        <i/>
        <sz val="11"/>
        <color theme="1"/>
        <rFont val="Calibri"/>
        <family val="2"/>
        <scheme val="minor"/>
      </rPr>
      <t>Erwinia</t>
    </r>
    <r>
      <rPr>
        <b/>
        <sz val="11"/>
        <color theme="1"/>
        <rFont val="Calibri"/>
        <family val="2"/>
        <scheme val="minor"/>
      </rPr>
      <t xml:space="preserve"> sp.</t>
    </r>
    <r>
      <rPr>
        <sz val="11"/>
        <color theme="1"/>
        <rFont val="Calibri"/>
        <family val="2"/>
        <scheme val="minor"/>
      </rPr>
      <t xml:space="preserve"> Ejp617 (NC_017445)</t>
    </r>
  </si>
  <si>
    <r>
      <rPr>
        <b/>
        <i/>
        <sz val="11"/>
        <color theme="1"/>
        <rFont val="Calibri"/>
        <family val="2"/>
        <scheme val="minor"/>
      </rPr>
      <t>Erwinia amylovora</t>
    </r>
    <r>
      <rPr>
        <sz val="11"/>
        <color theme="1"/>
        <rFont val="Calibri"/>
        <family val="2"/>
        <scheme val="minor"/>
      </rPr>
      <t xml:space="preserve"> CFBP1430 (NC_013961)</t>
    </r>
  </si>
  <si>
    <r>
      <rPr>
        <b/>
        <i/>
        <sz val="11"/>
        <color theme="1"/>
        <rFont val="Calibri"/>
        <family val="2"/>
        <scheme val="minor"/>
      </rPr>
      <t xml:space="preserve">Erwinia amylovora </t>
    </r>
    <r>
      <rPr>
        <sz val="11"/>
        <color theme="1"/>
        <rFont val="Calibri"/>
        <family val="2"/>
        <scheme val="minor"/>
      </rPr>
      <t>ATCC 49946 (NC_013971)</t>
    </r>
  </si>
  <si>
    <t>Supplementary Data File S2. COG gene frequ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6" fillId="0" borderId="0" xfId="0" applyFont="1"/>
    <xf numFmtId="0" fontId="0" fillId="0" borderId="0" xfId="0" applyFont="1"/>
    <xf numFmtId="0" fontId="19" fillId="0" borderId="0" xfId="0" applyFont="1"/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EB97C"/>
      <color rgb="FFCEB900"/>
      <color rgb="FFFFCC00"/>
      <color rgb="FFFF9900"/>
      <color rgb="FF996633"/>
      <color rgb="FF99FF66"/>
      <color rgb="FF33CC33"/>
      <color rgb="FF008000"/>
      <color rgb="FF4E8731"/>
      <color rgb="FF4591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07355014158653"/>
          <c:y val="1.6236848091906956E-2"/>
          <c:w val="0.44931165250801491"/>
          <c:h val="0.5872850196212250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Erwinia COGs'!$D$4</c:f>
              <c:strCache>
                <c:ptCount val="1"/>
                <c:pt idx="0">
                  <c:v>[D] Cell cycle control, cell division, chromosome partitioning</c:v>
                </c:pt>
              </c:strCache>
            </c:strRef>
          </c:tx>
          <c:spPr>
            <a:solidFill>
              <a:srgbClr val="CEB97C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4:$L$4</c:f>
              <c:numCache>
                <c:formatCode>General</c:formatCode>
                <c:ptCount val="8"/>
                <c:pt idx="0">
                  <c:v>2.8288023512123402E-2</c:v>
                </c:pt>
                <c:pt idx="1">
                  <c:v>1.80296200901481E-2</c:v>
                </c:pt>
                <c:pt idx="2">
                  <c:v>2.26484862491333E-2</c:v>
                </c:pt>
                <c:pt idx="3">
                  <c:v>2.45120290512937E-2</c:v>
                </c:pt>
                <c:pt idx="4">
                  <c:v>2.4599413225005601E-2</c:v>
                </c:pt>
                <c:pt idx="5">
                  <c:v>2.5266573945294399E-2</c:v>
                </c:pt>
                <c:pt idx="6">
                  <c:v>2.29992959399202E-2</c:v>
                </c:pt>
                <c:pt idx="7">
                  <c:v>2.30696798493408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EB-4057-AD11-0040DF9D19DD}"/>
            </c:ext>
          </c:extLst>
        </c:ser>
        <c:ser>
          <c:idx val="1"/>
          <c:order val="1"/>
          <c:tx>
            <c:strRef>
              <c:f>'Erwinia COGs'!$D$5</c:f>
              <c:strCache>
                <c:ptCount val="1"/>
                <c:pt idx="0">
                  <c:v>[M] Cell wall/membrane/envelope biogenesis</c:v>
                </c:pt>
              </c:strCache>
            </c:strRef>
          </c:tx>
          <c:spPr>
            <a:solidFill>
              <a:srgbClr val="FFCC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5:$L$5</c:f>
              <c:numCache>
                <c:formatCode>General</c:formatCode>
                <c:ptCount val="8"/>
                <c:pt idx="0">
                  <c:v>6.7964731814842E-2</c:v>
                </c:pt>
                <c:pt idx="1">
                  <c:v>5.9240180296200901E-2</c:v>
                </c:pt>
                <c:pt idx="2">
                  <c:v>6.1705569678761299E-2</c:v>
                </c:pt>
                <c:pt idx="3">
                  <c:v>6.6954153427144794E-2</c:v>
                </c:pt>
                <c:pt idx="4">
                  <c:v>6.6125028210336306E-2</c:v>
                </c:pt>
                <c:pt idx="5">
                  <c:v>6.6295781177561394E-2</c:v>
                </c:pt>
                <c:pt idx="6">
                  <c:v>6.9467261206289599E-2</c:v>
                </c:pt>
                <c:pt idx="7">
                  <c:v>6.94444444444444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EB-4057-AD11-0040DF9D19DD}"/>
            </c:ext>
          </c:extLst>
        </c:ser>
        <c:ser>
          <c:idx val="2"/>
          <c:order val="2"/>
          <c:tx>
            <c:strRef>
              <c:f>'Erwinia COGs'!$D$6</c:f>
              <c:strCache>
                <c:ptCount val="1"/>
                <c:pt idx="0">
                  <c:v>[N] Cell motility</c:v>
                </c:pt>
              </c:strCache>
            </c:strRef>
          </c:tx>
          <c:spPr>
            <a:solidFill>
              <a:srgbClr val="FF99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6:$L$6</c:f>
              <c:numCache>
                <c:formatCode>General</c:formatCode>
                <c:ptCount val="8"/>
                <c:pt idx="0">
                  <c:v>1.9103600293901499E-2</c:v>
                </c:pt>
                <c:pt idx="1">
                  <c:v>2.4629748873148699E-2</c:v>
                </c:pt>
                <c:pt idx="2">
                  <c:v>4.11370464525075E-2</c:v>
                </c:pt>
                <c:pt idx="3">
                  <c:v>4.0172492056286903E-2</c:v>
                </c:pt>
                <c:pt idx="4">
                  <c:v>4.0171518844504601E-2</c:v>
                </c:pt>
                <c:pt idx="5">
                  <c:v>4.2420027816411701E-2</c:v>
                </c:pt>
                <c:pt idx="6">
                  <c:v>4.1304858014550597E-2</c:v>
                </c:pt>
                <c:pt idx="7">
                  <c:v>4.16666666666666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EB-4057-AD11-0040DF9D19DD}"/>
            </c:ext>
          </c:extLst>
        </c:ser>
        <c:ser>
          <c:idx val="3"/>
          <c:order val="3"/>
          <c:tx>
            <c:strRef>
              <c:f>'Erwinia COGs'!$D$7</c:f>
              <c:strCache>
                <c:ptCount val="1"/>
                <c:pt idx="0">
                  <c:v>[O] Post-translational modification, protein turnover, and chaperones</c:v>
                </c:pt>
              </c:strCache>
            </c:strRef>
          </c:tx>
          <c:spPr>
            <a:solidFill>
              <a:srgbClr val="99663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7:$L$7</c:f>
              <c:numCache>
                <c:formatCode>General</c:formatCode>
                <c:ptCount val="8"/>
                <c:pt idx="0">
                  <c:v>3.6737692872887598E-2</c:v>
                </c:pt>
                <c:pt idx="1">
                  <c:v>2.9620090148100499E-2</c:v>
                </c:pt>
                <c:pt idx="2">
                  <c:v>3.5821585394037403E-2</c:v>
                </c:pt>
                <c:pt idx="3">
                  <c:v>3.4952337721289202E-2</c:v>
                </c:pt>
                <c:pt idx="4">
                  <c:v>3.4755134281200598E-2</c:v>
                </c:pt>
                <c:pt idx="5">
                  <c:v>3.5002318034306902E-2</c:v>
                </c:pt>
                <c:pt idx="6">
                  <c:v>3.7080497535789701E-2</c:v>
                </c:pt>
                <c:pt idx="7">
                  <c:v>3.64877589453860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9EB-4057-AD11-0040DF9D19DD}"/>
            </c:ext>
          </c:extLst>
        </c:ser>
        <c:ser>
          <c:idx val="4"/>
          <c:order val="4"/>
          <c:tx>
            <c:strRef>
              <c:f>'Erwinia COGs'!$D$8</c:f>
              <c:strCache>
                <c:ptCount val="1"/>
                <c:pt idx="0">
                  <c:v>[T] Signal transduction mechanisms</c:v>
                </c:pt>
              </c:strCache>
            </c:strRef>
          </c:tx>
          <c:spPr>
            <a:solidFill>
              <a:srgbClr val="99FF66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8:$L$8</c:f>
              <c:numCache>
                <c:formatCode>General</c:formatCode>
                <c:ptCount val="8"/>
                <c:pt idx="0">
                  <c:v>4.4819985304922899E-2</c:v>
                </c:pt>
                <c:pt idx="1">
                  <c:v>5.3444945267224701E-2</c:v>
                </c:pt>
                <c:pt idx="2">
                  <c:v>5.2461289577074202E-2</c:v>
                </c:pt>
                <c:pt idx="3">
                  <c:v>5.3563322741715803E-2</c:v>
                </c:pt>
                <c:pt idx="4">
                  <c:v>5.3486797562626899E-2</c:v>
                </c:pt>
                <c:pt idx="5">
                  <c:v>5.0764951321279603E-2</c:v>
                </c:pt>
                <c:pt idx="6">
                  <c:v>5.1631072518188201E-2</c:v>
                </c:pt>
                <c:pt idx="7">
                  <c:v>5.1789077212805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9EB-4057-AD11-0040DF9D19DD}"/>
            </c:ext>
          </c:extLst>
        </c:ser>
        <c:ser>
          <c:idx val="5"/>
          <c:order val="5"/>
          <c:tx>
            <c:strRef>
              <c:f>'Erwinia COGs'!$D$9</c:f>
              <c:strCache>
                <c:ptCount val="1"/>
                <c:pt idx="0">
                  <c:v>[U] Intracellular trafficking, secretion, and vesicular transport</c:v>
                </c:pt>
              </c:strCache>
            </c:strRef>
          </c:tx>
          <c:spPr>
            <a:solidFill>
              <a:srgbClr val="33CC3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9:$L$9</c:f>
              <c:numCache>
                <c:formatCode>General</c:formatCode>
                <c:ptCount val="8"/>
                <c:pt idx="0">
                  <c:v>2.35121234386481E-2</c:v>
                </c:pt>
                <c:pt idx="1">
                  <c:v>1.77076625885383E-2</c:v>
                </c:pt>
                <c:pt idx="2">
                  <c:v>2.3804021261844201E-2</c:v>
                </c:pt>
                <c:pt idx="3">
                  <c:v>3.0186109850204298E-2</c:v>
                </c:pt>
                <c:pt idx="4">
                  <c:v>2.9564432408034299E-2</c:v>
                </c:pt>
                <c:pt idx="5">
                  <c:v>3.1525266573945297E-2</c:v>
                </c:pt>
                <c:pt idx="6">
                  <c:v>3.3325510443557901E-2</c:v>
                </c:pt>
                <c:pt idx="7">
                  <c:v>3.31920903954801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9EB-4057-AD11-0040DF9D19DD}"/>
            </c:ext>
          </c:extLst>
        </c:ser>
        <c:ser>
          <c:idx val="6"/>
          <c:order val="6"/>
          <c:tx>
            <c:strRef>
              <c:f>'Erwinia COGs'!$D$10</c:f>
              <c:strCache>
                <c:ptCount val="1"/>
                <c:pt idx="0">
                  <c:v>[V] Defense mechanisms</c:v>
                </c:pt>
              </c:strCache>
            </c:strRef>
          </c:tx>
          <c:spPr>
            <a:solidFill>
              <a:srgbClr val="008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10:$L$10</c:f>
              <c:numCache>
                <c:formatCode>General</c:formatCode>
                <c:ptCount val="8"/>
                <c:pt idx="0">
                  <c:v>1.7266715650257201E-2</c:v>
                </c:pt>
                <c:pt idx="1">
                  <c:v>2.22150676110753E-2</c:v>
                </c:pt>
                <c:pt idx="2">
                  <c:v>2.1955165241506799E-2</c:v>
                </c:pt>
                <c:pt idx="3">
                  <c:v>2.5419881979119398E-2</c:v>
                </c:pt>
                <c:pt idx="4">
                  <c:v>2.5050778605281002E-2</c:v>
                </c:pt>
                <c:pt idx="5">
                  <c:v>2.4107556791840502E-2</c:v>
                </c:pt>
                <c:pt idx="6">
                  <c:v>2.3233982633184699E-2</c:v>
                </c:pt>
                <c:pt idx="7">
                  <c:v>2.37758945386064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9EB-4057-AD11-0040DF9D19DD}"/>
            </c:ext>
          </c:extLst>
        </c:ser>
        <c:ser>
          <c:idx val="7"/>
          <c:order val="7"/>
          <c:tx>
            <c:strRef>
              <c:f>'Erwinia COGs'!$D$11</c:f>
              <c:strCache>
                <c:ptCount val="1"/>
                <c:pt idx="0">
                  <c:v>[W] Extracellular structure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11:$L$11</c:f>
              <c:numCache>
                <c:formatCode>General</c:formatCode>
                <c:ptCount val="8"/>
                <c:pt idx="0">
                  <c:v>1.35929463629684E-2</c:v>
                </c:pt>
                <c:pt idx="1">
                  <c:v>9.9806825499034104E-3</c:v>
                </c:pt>
                <c:pt idx="2">
                  <c:v>1.73330251906633E-2</c:v>
                </c:pt>
                <c:pt idx="3">
                  <c:v>1.29369042215161E-2</c:v>
                </c:pt>
                <c:pt idx="4">
                  <c:v>1.2863913337847E-2</c:v>
                </c:pt>
                <c:pt idx="5">
                  <c:v>1.3676402410755699E-2</c:v>
                </c:pt>
                <c:pt idx="6">
                  <c:v>1.29077681295471E-2</c:v>
                </c:pt>
                <c:pt idx="7">
                  <c:v>1.318267419962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9EB-4057-AD11-0040DF9D19DD}"/>
            </c:ext>
          </c:extLst>
        </c:ser>
        <c:ser>
          <c:idx val="11"/>
          <c:order val="11"/>
          <c:tx>
            <c:strRef>
              <c:f>'Erwinia COGs'!$D$15</c:f>
              <c:strCache>
                <c:ptCount val="1"/>
                <c:pt idx="0">
                  <c:v>[J] Translation, ribosomal structure and biogenesis</c:v>
                </c:pt>
              </c:strCache>
            </c:strRef>
          </c:tx>
          <c:spPr>
            <a:solidFill>
              <a:srgbClr val="FF3399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15:$L$15</c:f>
              <c:numCache>
                <c:formatCode>General</c:formatCode>
                <c:ptCount val="8"/>
                <c:pt idx="0">
                  <c:v>7.9720793534166098E-2</c:v>
                </c:pt>
                <c:pt idx="1">
                  <c:v>4.7649710238248599E-2</c:v>
                </c:pt>
                <c:pt idx="2">
                  <c:v>6.0550034666050398E-2</c:v>
                </c:pt>
                <c:pt idx="3">
                  <c:v>5.9918293236495702E-2</c:v>
                </c:pt>
                <c:pt idx="4">
                  <c:v>5.93545475062063E-2</c:v>
                </c:pt>
                <c:pt idx="5">
                  <c:v>6.07324988409828E-2</c:v>
                </c:pt>
                <c:pt idx="6">
                  <c:v>6.1722600328561403E-2</c:v>
                </c:pt>
                <c:pt idx="7">
                  <c:v>6.14406779661016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F9EB-4057-AD11-0040DF9D19DD}"/>
            </c:ext>
          </c:extLst>
        </c:ser>
        <c:ser>
          <c:idx val="12"/>
          <c:order val="12"/>
          <c:tx>
            <c:strRef>
              <c:f>'Erwinia COGs'!$D$16</c:f>
              <c:strCache>
                <c:ptCount val="1"/>
                <c:pt idx="0">
                  <c:v>[K] Transcription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16:$L$16</c:f>
              <c:numCache>
                <c:formatCode>General</c:formatCode>
                <c:ptCount val="8"/>
                <c:pt idx="0">
                  <c:v>6.6495224099926503E-2</c:v>
                </c:pt>
                <c:pt idx="1">
                  <c:v>8.3547971667739904E-2</c:v>
                </c:pt>
                <c:pt idx="2">
                  <c:v>7.3260919805870101E-2</c:v>
                </c:pt>
                <c:pt idx="3">
                  <c:v>6.8542896050839797E-2</c:v>
                </c:pt>
                <c:pt idx="4">
                  <c:v>6.8607537801850596E-2</c:v>
                </c:pt>
                <c:pt idx="5">
                  <c:v>6.93092257765415E-2</c:v>
                </c:pt>
                <c:pt idx="6">
                  <c:v>7.0171321286083096E-2</c:v>
                </c:pt>
                <c:pt idx="7">
                  <c:v>7.03860640301317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F9EB-4057-AD11-0040DF9D19DD}"/>
            </c:ext>
          </c:extLst>
        </c:ser>
        <c:ser>
          <c:idx val="13"/>
          <c:order val="13"/>
          <c:tx>
            <c:strRef>
              <c:f>'Erwinia COGs'!$D$17</c:f>
              <c:strCache>
                <c:ptCount val="1"/>
                <c:pt idx="0">
                  <c:v>[L] Replication, recombination and repair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17:$L$17</c:f>
              <c:numCache>
                <c:formatCode>General</c:formatCode>
                <c:ptCount val="8"/>
                <c:pt idx="0">
                  <c:v>7.7149155033063896E-2</c:v>
                </c:pt>
                <c:pt idx="1">
                  <c:v>2.7044430135222199E-2</c:v>
                </c:pt>
                <c:pt idx="2">
                  <c:v>3.5821585394037403E-2</c:v>
                </c:pt>
                <c:pt idx="3">
                  <c:v>4.5619609623240999E-2</c:v>
                </c:pt>
                <c:pt idx="4">
                  <c:v>4.4910855337395597E-2</c:v>
                </c:pt>
                <c:pt idx="5">
                  <c:v>4.5665275846082501E-2</c:v>
                </c:pt>
                <c:pt idx="6">
                  <c:v>3.8723304388641203E-2</c:v>
                </c:pt>
                <c:pt idx="7">
                  <c:v>3.83709981167607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F9EB-4057-AD11-0040DF9D19DD}"/>
            </c:ext>
          </c:extLst>
        </c:ser>
        <c:ser>
          <c:idx val="14"/>
          <c:order val="14"/>
          <c:tx>
            <c:strRef>
              <c:f>'Erwinia COGs'!$D$18</c:f>
              <c:strCache>
                <c:ptCount val="1"/>
                <c:pt idx="0">
                  <c:v>[C] Energy production and conversion</c:v>
                </c:pt>
              </c:strCache>
            </c:strRef>
          </c:tx>
          <c:spPr>
            <a:solidFill>
              <a:srgbClr val="EABBF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18:$L$18</c:f>
              <c:numCache>
                <c:formatCode>General</c:formatCode>
                <c:ptCount val="8"/>
                <c:pt idx="0">
                  <c:v>3.8207200587803102E-2</c:v>
                </c:pt>
                <c:pt idx="1">
                  <c:v>4.6844816484224103E-2</c:v>
                </c:pt>
                <c:pt idx="2">
                  <c:v>4.2523688467760598E-2</c:v>
                </c:pt>
                <c:pt idx="3">
                  <c:v>3.9945528824330501E-2</c:v>
                </c:pt>
                <c:pt idx="4">
                  <c:v>3.9720153464229302E-2</c:v>
                </c:pt>
                <c:pt idx="5">
                  <c:v>3.9870190078813199E-2</c:v>
                </c:pt>
                <c:pt idx="6">
                  <c:v>4.1774231401079602E-2</c:v>
                </c:pt>
                <c:pt idx="7">
                  <c:v>4.16666666666666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F9EB-4057-AD11-0040DF9D19DD}"/>
            </c:ext>
          </c:extLst>
        </c:ser>
        <c:ser>
          <c:idx val="15"/>
          <c:order val="15"/>
          <c:tx>
            <c:strRef>
              <c:f>'Erwinia COGs'!$D$19</c:f>
              <c:strCache>
                <c:ptCount val="1"/>
                <c:pt idx="0">
                  <c:v>[E] Amino acid transport and metabolism</c:v>
                </c:pt>
              </c:strCache>
            </c:strRef>
          </c:tx>
          <c:spPr>
            <a:solidFill>
              <a:srgbClr val="CC00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19:$L$19</c:f>
              <c:numCache>
                <c:formatCode>General</c:formatCode>
                <c:ptCount val="8"/>
                <c:pt idx="0">
                  <c:v>7.0536370315944202E-2</c:v>
                </c:pt>
                <c:pt idx="1">
                  <c:v>0.101899549259498</c:v>
                </c:pt>
                <c:pt idx="2">
                  <c:v>9.6602727062629998E-2</c:v>
                </c:pt>
                <c:pt idx="3">
                  <c:v>9.3962778029959101E-2</c:v>
                </c:pt>
                <c:pt idx="4">
                  <c:v>9.3658316407131598E-2</c:v>
                </c:pt>
                <c:pt idx="5">
                  <c:v>9.3416782568381998E-2</c:v>
                </c:pt>
                <c:pt idx="6">
                  <c:v>9.0354376906829403E-2</c:v>
                </c:pt>
                <c:pt idx="7">
                  <c:v>9.08662900188323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F9EB-4057-AD11-0040DF9D19DD}"/>
            </c:ext>
          </c:extLst>
        </c:ser>
        <c:ser>
          <c:idx val="16"/>
          <c:order val="16"/>
          <c:tx>
            <c:strRef>
              <c:f>'Erwinia COGs'!$D$20</c:f>
              <c:strCache>
                <c:ptCount val="1"/>
                <c:pt idx="0">
                  <c:v>[F] Nucleotide transport and metabolism</c:v>
                </c:pt>
              </c:strCache>
            </c:strRef>
          </c:tx>
          <c:spPr>
            <a:solidFill>
              <a:srgbClr val="80008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20:$L$20</c:f>
              <c:numCache>
                <c:formatCode>General</c:formatCode>
                <c:ptCount val="8"/>
                <c:pt idx="0">
                  <c:v>2.8288023512123402E-2</c:v>
                </c:pt>
                <c:pt idx="1">
                  <c:v>2.06052801030264E-2</c:v>
                </c:pt>
                <c:pt idx="2">
                  <c:v>2.4035128264386401E-2</c:v>
                </c:pt>
                <c:pt idx="3">
                  <c:v>2.3377212891511599E-2</c:v>
                </c:pt>
                <c:pt idx="4">
                  <c:v>2.39223651545926E-2</c:v>
                </c:pt>
                <c:pt idx="5">
                  <c:v>2.4571163653222101E-2</c:v>
                </c:pt>
                <c:pt idx="6">
                  <c:v>2.5580849565829601E-2</c:v>
                </c:pt>
                <c:pt idx="7">
                  <c:v>2.495291902071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F9EB-4057-AD11-0040DF9D19DD}"/>
            </c:ext>
          </c:extLst>
        </c:ser>
        <c:ser>
          <c:idx val="17"/>
          <c:order val="17"/>
          <c:tx>
            <c:strRef>
              <c:f>'Erwinia COGs'!$D$21</c:f>
              <c:strCache>
                <c:ptCount val="1"/>
                <c:pt idx="0">
                  <c:v>[G] Carbohydrate transport and metabolism</c:v>
                </c:pt>
              </c:strCache>
            </c:strRef>
          </c:tx>
          <c:spPr>
            <a:solidFill>
              <a:srgbClr val="BEE4FE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21:$L$21</c:f>
              <c:numCache>
                <c:formatCode>General</c:formatCode>
                <c:ptCount val="8"/>
                <c:pt idx="0">
                  <c:v>4.1880969875091802E-2</c:v>
                </c:pt>
                <c:pt idx="1">
                  <c:v>8.4352865421764303E-2</c:v>
                </c:pt>
                <c:pt idx="2">
                  <c:v>6.3785532701640904E-2</c:v>
                </c:pt>
                <c:pt idx="3">
                  <c:v>5.83295506128007E-2</c:v>
                </c:pt>
                <c:pt idx="4">
                  <c:v>5.8903182125930903E-2</c:v>
                </c:pt>
                <c:pt idx="5">
                  <c:v>6.0268891979601301E-2</c:v>
                </c:pt>
                <c:pt idx="6">
                  <c:v>6.3600093874677299E-2</c:v>
                </c:pt>
                <c:pt idx="7">
                  <c:v>6.37947269303202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F9EB-4057-AD11-0040DF9D19DD}"/>
            </c:ext>
          </c:extLst>
        </c:ser>
        <c:ser>
          <c:idx val="18"/>
          <c:order val="18"/>
          <c:tx>
            <c:strRef>
              <c:f>'Erwinia COGs'!$D$22</c:f>
              <c:strCache>
                <c:ptCount val="1"/>
                <c:pt idx="0">
                  <c:v>[H] Coenzyme transport and metabolism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22:$L$22</c:f>
              <c:numCache>
                <c:formatCode>General</c:formatCode>
                <c:ptCount val="8"/>
                <c:pt idx="0">
                  <c:v>4.9228508449669403E-2</c:v>
                </c:pt>
                <c:pt idx="1">
                  <c:v>4.3464262717321303E-2</c:v>
                </c:pt>
                <c:pt idx="2">
                  <c:v>4.6914721516061901E-2</c:v>
                </c:pt>
                <c:pt idx="3">
                  <c:v>4.5392646391284597E-2</c:v>
                </c:pt>
                <c:pt idx="4">
                  <c:v>4.62649514782216E-2</c:v>
                </c:pt>
                <c:pt idx="5">
                  <c:v>4.5897079276773299E-2</c:v>
                </c:pt>
                <c:pt idx="6">
                  <c:v>4.8345458812485302E-2</c:v>
                </c:pt>
                <c:pt idx="7">
                  <c:v>4.77871939736346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F9EB-4057-AD11-0040DF9D19DD}"/>
            </c:ext>
          </c:extLst>
        </c:ser>
        <c:ser>
          <c:idx val="19"/>
          <c:order val="19"/>
          <c:tx>
            <c:strRef>
              <c:f>'Erwinia COGs'!$D$23</c:f>
              <c:strCache>
                <c:ptCount val="1"/>
                <c:pt idx="0">
                  <c:v>[I] Lipid transport and metabolism</c:v>
                </c:pt>
              </c:strCache>
            </c:strRef>
          </c:tx>
          <c:spPr>
            <a:solidFill>
              <a:srgbClr val="00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23:$L$23</c:f>
              <c:numCache>
                <c:formatCode>General</c:formatCode>
                <c:ptCount val="8"/>
                <c:pt idx="0">
                  <c:v>2.3144746509919201E-2</c:v>
                </c:pt>
                <c:pt idx="1">
                  <c:v>3.2678686413393401E-2</c:v>
                </c:pt>
                <c:pt idx="2">
                  <c:v>2.9350589322856498E-2</c:v>
                </c:pt>
                <c:pt idx="3">
                  <c:v>2.6327734906945101E-2</c:v>
                </c:pt>
                <c:pt idx="4">
                  <c:v>2.5953509365831601E-2</c:v>
                </c:pt>
                <c:pt idx="5">
                  <c:v>2.54983773759852E-2</c:v>
                </c:pt>
                <c:pt idx="6">
                  <c:v>2.8631776578268001E-2</c:v>
                </c:pt>
                <c:pt idx="7">
                  <c:v>2.91902071563088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F9EB-4057-AD11-0040DF9D19DD}"/>
            </c:ext>
          </c:extLst>
        </c:ser>
        <c:ser>
          <c:idx val="20"/>
          <c:order val="20"/>
          <c:tx>
            <c:strRef>
              <c:f>'Erwinia COGs'!$D$24</c:f>
              <c:strCache>
                <c:ptCount val="1"/>
                <c:pt idx="0">
                  <c:v>[P] Inorganic ion transport and metabolism</c:v>
                </c:pt>
              </c:strCache>
            </c:strRef>
          </c:tx>
          <c:spPr>
            <a:solidFill>
              <a:srgbClr val="0000CC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24:$L$24</c:f>
              <c:numCache>
                <c:formatCode>General</c:formatCode>
                <c:ptCount val="8"/>
                <c:pt idx="0">
                  <c:v>4.2615723732549599E-2</c:v>
                </c:pt>
                <c:pt idx="1">
                  <c:v>6.6806181584030899E-2</c:v>
                </c:pt>
                <c:pt idx="2">
                  <c:v>5.9625606655881701E-2</c:v>
                </c:pt>
                <c:pt idx="3">
                  <c:v>5.2428506581933702E-2</c:v>
                </c:pt>
                <c:pt idx="4">
                  <c:v>5.3261114872489301E-2</c:v>
                </c:pt>
                <c:pt idx="5">
                  <c:v>5.4010199350950402E-2</c:v>
                </c:pt>
                <c:pt idx="6">
                  <c:v>5.5855432996949103E-2</c:v>
                </c:pt>
                <c:pt idx="7">
                  <c:v>5.43785310734462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F9EB-4057-AD11-0040DF9D19DD}"/>
            </c:ext>
          </c:extLst>
        </c:ser>
        <c:ser>
          <c:idx val="21"/>
          <c:order val="21"/>
          <c:tx>
            <c:strRef>
              <c:f>'Erwinia COGs'!$D$25</c:f>
              <c:strCache>
                <c:ptCount val="1"/>
                <c:pt idx="0">
                  <c:v>[Q] Secondary metabolites biosynthesis, transport, and catabolism</c:v>
                </c:pt>
              </c:strCache>
            </c:strRef>
          </c:tx>
          <c:spPr>
            <a:solidFill>
              <a:srgbClr val="000099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25:$L$25</c:f>
              <c:numCache>
                <c:formatCode>General</c:formatCode>
                <c:ptCount val="8"/>
                <c:pt idx="0">
                  <c:v>1.32255694342395E-2</c:v>
                </c:pt>
                <c:pt idx="1">
                  <c:v>2.9137153895685799E-2</c:v>
                </c:pt>
                <c:pt idx="2">
                  <c:v>2.1030737231338099E-2</c:v>
                </c:pt>
                <c:pt idx="3">
                  <c:v>1.9972764412165198E-2</c:v>
                </c:pt>
                <c:pt idx="4">
                  <c:v>1.9860076732114599E-2</c:v>
                </c:pt>
                <c:pt idx="5">
                  <c:v>1.8544274455261901E-2</c:v>
                </c:pt>
                <c:pt idx="6">
                  <c:v>2.3233982633184699E-2</c:v>
                </c:pt>
                <c:pt idx="7">
                  <c:v>2.35404896421845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F9EB-4057-AD11-0040DF9D19DD}"/>
            </c:ext>
          </c:extLst>
        </c:ser>
        <c:ser>
          <c:idx val="22"/>
          <c:order val="22"/>
          <c:tx>
            <c:strRef>
              <c:f>'Erwinia COGs'!$D$26</c:f>
              <c:strCache>
                <c:ptCount val="1"/>
                <c:pt idx="0">
                  <c:v>[X] Mobilome: Prophages, transposons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26:$L$26</c:f>
              <c:numCache>
                <c:formatCode>General</c:formatCode>
                <c:ptCount val="8"/>
                <c:pt idx="0">
                  <c:v>9.6252755326965506E-2</c:v>
                </c:pt>
                <c:pt idx="1">
                  <c:v>1.38441725692209E-2</c:v>
                </c:pt>
                <c:pt idx="2">
                  <c:v>1.2710885139819701E-2</c:v>
                </c:pt>
                <c:pt idx="3">
                  <c:v>3.1774852473899197E-2</c:v>
                </c:pt>
                <c:pt idx="4">
                  <c:v>3.4078086210787603E-2</c:v>
                </c:pt>
                <c:pt idx="5">
                  <c:v>2.6889197960129799E-2</c:v>
                </c:pt>
                <c:pt idx="6">
                  <c:v>1.00915278103732E-2</c:v>
                </c:pt>
                <c:pt idx="7">
                  <c:v>1.01224105461393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F9EB-4057-AD11-0040DF9D19DD}"/>
            </c:ext>
          </c:extLst>
        </c:ser>
        <c:ser>
          <c:idx val="23"/>
          <c:order val="23"/>
          <c:tx>
            <c:strRef>
              <c:f>'Erwinia COGs'!$D$27</c:f>
              <c:strCache>
                <c:ptCount val="1"/>
                <c:pt idx="0">
                  <c:v>[R] General function prediction onl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27:$L$27</c:f>
              <c:numCache>
                <c:formatCode>General</c:formatCode>
                <c:ptCount val="8"/>
                <c:pt idx="0">
                  <c:v>6.7229977957384293E-2</c:v>
                </c:pt>
                <c:pt idx="1">
                  <c:v>0.107855763039279</c:v>
                </c:pt>
                <c:pt idx="2">
                  <c:v>9.2211694014328605E-2</c:v>
                </c:pt>
                <c:pt idx="3">
                  <c:v>8.35224693599637E-2</c:v>
                </c:pt>
                <c:pt idx="4">
                  <c:v>8.3502595350936598E-2</c:v>
                </c:pt>
                <c:pt idx="5">
                  <c:v>8.4144645340751001E-2</c:v>
                </c:pt>
                <c:pt idx="6">
                  <c:v>8.5191269655010601E-2</c:v>
                </c:pt>
                <c:pt idx="7">
                  <c:v>8.54519774011299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F9EB-4057-AD11-0040DF9D19DD}"/>
            </c:ext>
          </c:extLst>
        </c:ser>
        <c:ser>
          <c:idx val="24"/>
          <c:order val="24"/>
          <c:tx>
            <c:strRef>
              <c:f>'Erwinia COGs'!$D$28</c:f>
              <c:strCache>
                <c:ptCount val="1"/>
                <c:pt idx="0">
                  <c:v>[S] Function unknown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rwinia COGs'!$E$3:$L$3</c:f>
              <c:strCache>
                <c:ptCount val="8"/>
                <c:pt idx="0">
                  <c:v>Erwinia dacicola</c:v>
                </c:pt>
                <c:pt idx="1">
                  <c:v>Erwinia billingiae Eb661 (NC_014306)</c:v>
                </c:pt>
                <c:pt idx="2">
                  <c:v>Erwinia tasmaniensis Et1/99 (NC_010694)</c:v>
                </c:pt>
                <c:pt idx="3">
                  <c:v>Erwinia pyrifoliae Ep1/96 (NC_012214)</c:v>
                </c:pt>
                <c:pt idx="4">
                  <c:v>Erwinia pyrifoliae DSM 12163 (NC_017390)</c:v>
                </c:pt>
                <c:pt idx="5">
                  <c:v>Erwinia sp. Ejp617 (NC_017445)</c:v>
                </c:pt>
                <c:pt idx="6">
                  <c:v>Erwinia amylovora CFBP1430 (NC_013961)</c:v>
                </c:pt>
                <c:pt idx="7">
                  <c:v>Erwinia amylovora ATCC 49946 (NC_013971)</c:v>
                </c:pt>
              </c:strCache>
            </c:strRef>
          </c:cat>
          <c:val>
            <c:numRef>
              <c:f>'Erwinia COGs'!$E$28:$L$28</c:f>
              <c:numCache>
                <c:formatCode>General</c:formatCode>
                <c:ptCount val="8"/>
                <c:pt idx="0">
                  <c:v>5.2902277736958103E-2</c:v>
                </c:pt>
                <c:pt idx="1">
                  <c:v>5.79523502897617E-2</c:v>
                </c:pt>
                <c:pt idx="2">
                  <c:v>6.2629997688930003E-2</c:v>
                </c:pt>
                <c:pt idx="3">
                  <c:v>5.96913300045393E-2</c:v>
                </c:pt>
                <c:pt idx="4">
                  <c:v>5.93545475062063E-2</c:v>
                </c:pt>
                <c:pt idx="5">
                  <c:v>5.9805285118219698E-2</c:v>
                </c:pt>
                <c:pt idx="6">
                  <c:v>6.2191973715090401E-2</c:v>
                </c:pt>
                <c:pt idx="7">
                  <c:v>6.2853107344632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F9EB-4057-AD11-0040DF9D19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44257064"/>
        <c:axId val="444265264"/>
        <c:extLst>
          <c:ext xmlns:c15="http://schemas.microsoft.com/office/drawing/2012/chart" uri="{02D57815-91ED-43cb-92C2-25804820EDAC}">
            <c15:filteredBarSeries>
              <c15:ser>
                <c:idx val="8"/>
                <c:order val="8"/>
                <c:tx>
                  <c:strRef>
                    <c:extLst>
                      <c:ext uri="{02D57815-91ED-43cb-92C2-25804820EDAC}">
                        <c15:formulaRef>
                          <c15:sqref>'Erwinia COGs'!$D$12</c15:sqref>
                        </c15:formulaRef>
                      </c:ext>
                    </c:extLst>
                    <c:strCache>
                      <c:ptCount val="1"/>
                      <c:pt idx="0">
                        <c:v>[Z] Cytoskeleton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Erwinia COGs'!$E$3:$L$3</c15:sqref>
                        </c15:formulaRef>
                      </c:ext>
                    </c:extLst>
                    <c:strCache>
                      <c:ptCount val="8"/>
                      <c:pt idx="0">
                        <c:v>Erwinia dacicola</c:v>
                      </c:pt>
                      <c:pt idx="1">
                        <c:v>Erwinia billingiae Eb661 (NC_014306)</c:v>
                      </c:pt>
                      <c:pt idx="2">
                        <c:v>Erwinia tasmaniensis Et1/99 (NC_010694)</c:v>
                      </c:pt>
                      <c:pt idx="3">
                        <c:v>Erwinia pyrifoliae Ep1/96 (NC_012214)</c:v>
                      </c:pt>
                      <c:pt idx="4">
                        <c:v>Erwinia pyrifoliae DSM 12163 (NC_017390)</c:v>
                      </c:pt>
                      <c:pt idx="5">
                        <c:v>Erwinia sp. Ejp617 (NC_017445)</c:v>
                      </c:pt>
                      <c:pt idx="6">
                        <c:v>Erwinia amylovora CFBP1430 (NC_013961)</c:v>
                      </c:pt>
                      <c:pt idx="7">
                        <c:v>Erwinia amylovora ATCC 49946 (NC_013971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Erwinia COGs'!$E$12:$L$12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1.6097875080489399E-4</c:v>
                      </c:pt>
                      <c:pt idx="2">
                        <c:v>4.6221400508435402E-4</c:v>
                      </c:pt>
                      <c:pt idx="3">
                        <c:v>6.8088969586926895E-4</c:v>
                      </c:pt>
                      <c:pt idx="4">
                        <c:v>2.2568269013766601E-4</c:v>
                      </c:pt>
                      <c:pt idx="5">
                        <c:v>2.31803430690774E-4</c:v>
                      </c:pt>
                      <c:pt idx="6">
                        <c:v>7.0406007979347603E-4</c:v>
                      </c:pt>
                      <c:pt idx="7">
                        <c:v>7.0621468926553705E-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9-F9EB-4057-AD11-0040DF9D19DD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rwinia COGs'!$D$13</c15:sqref>
                        </c15:formulaRef>
                      </c:ext>
                    </c:extLst>
                    <c:strCache>
                      <c:ptCount val="1"/>
                      <c:pt idx="0">
                        <c:v>[A] RNA processing and modification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rwinia COGs'!$E$3:$L$3</c15:sqref>
                        </c15:formulaRef>
                      </c:ext>
                    </c:extLst>
                    <c:strCache>
                      <c:ptCount val="8"/>
                      <c:pt idx="0">
                        <c:v>Erwinia dacicola</c:v>
                      </c:pt>
                      <c:pt idx="1">
                        <c:v>Erwinia billingiae Eb661 (NC_014306)</c:v>
                      </c:pt>
                      <c:pt idx="2">
                        <c:v>Erwinia tasmaniensis Et1/99 (NC_010694)</c:v>
                      </c:pt>
                      <c:pt idx="3">
                        <c:v>Erwinia pyrifoliae Ep1/96 (NC_012214)</c:v>
                      </c:pt>
                      <c:pt idx="4">
                        <c:v>Erwinia pyrifoliae DSM 12163 (NC_017390)</c:v>
                      </c:pt>
                      <c:pt idx="5">
                        <c:v>Erwinia sp. Ejp617 (NC_017445)</c:v>
                      </c:pt>
                      <c:pt idx="6">
                        <c:v>Erwinia amylovora CFBP1430 (NC_013961)</c:v>
                      </c:pt>
                      <c:pt idx="7">
                        <c:v>Erwinia amylovora ATCC 49946 (NC_013971)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rwinia COGs'!$E$13:$L$13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7.3475385745775204E-4</c:v>
                      </c:pt>
                      <c:pt idx="1">
                        <c:v>4.8293625241468101E-4</c:v>
                      </c:pt>
                      <c:pt idx="2">
                        <c:v>6.9332100762653102E-4</c:v>
                      </c:pt>
                      <c:pt idx="3">
                        <c:v>9.0785292782569204E-4</c:v>
                      </c:pt>
                      <c:pt idx="4">
                        <c:v>9.0273076055066598E-4</c:v>
                      </c:pt>
                      <c:pt idx="5">
                        <c:v>9.2721372276309696E-4</c:v>
                      </c:pt>
                      <c:pt idx="6">
                        <c:v>9.3874677305796797E-4</c:v>
                      </c:pt>
                      <c:pt idx="7">
                        <c:v>9.4161958568738204E-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F9EB-4057-AD11-0040DF9D19DD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rwinia COGs'!$D$14</c15:sqref>
                        </c15:formulaRef>
                      </c:ext>
                    </c:extLst>
                    <c:strCache>
                      <c:ptCount val="1"/>
                      <c:pt idx="0">
                        <c:v>[B] Chromatin structure and dynamics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rwinia COGs'!$E$3:$L$3</c15:sqref>
                        </c15:formulaRef>
                      </c:ext>
                    </c:extLst>
                    <c:strCache>
                      <c:ptCount val="8"/>
                      <c:pt idx="0">
                        <c:v>Erwinia dacicola</c:v>
                      </c:pt>
                      <c:pt idx="1">
                        <c:v>Erwinia billingiae Eb661 (NC_014306)</c:v>
                      </c:pt>
                      <c:pt idx="2">
                        <c:v>Erwinia tasmaniensis Et1/99 (NC_010694)</c:v>
                      </c:pt>
                      <c:pt idx="3">
                        <c:v>Erwinia pyrifoliae Ep1/96 (NC_012214)</c:v>
                      </c:pt>
                      <c:pt idx="4">
                        <c:v>Erwinia pyrifoliae DSM 12163 (NC_017390)</c:v>
                      </c:pt>
                      <c:pt idx="5">
                        <c:v>Erwinia sp. Ejp617 (NC_017445)</c:v>
                      </c:pt>
                      <c:pt idx="6">
                        <c:v>Erwinia amylovora CFBP1430 (NC_013961)</c:v>
                      </c:pt>
                      <c:pt idx="7">
                        <c:v>Erwinia amylovora ATCC 49946 (NC_013971)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rwinia COGs'!$E$14:$L$14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1.1021307861866299E-3</c:v>
                      </c:pt>
                      <c:pt idx="1">
                        <c:v>8.0489375402446905E-4</c:v>
                      </c:pt>
                      <c:pt idx="2">
                        <c:v>9.2442801016870803E-4</c:v>
                      </c:pt>
                      <c:pt idx="3">
                        <c:v>9.0785292782569204E-4</c:v>
                      </c:pt>
                      <c:pt idx="4">
                        <c:v>9.0273076055066598E-4</c:v>
                      </c:pt>
                      <c:pt idx="5">
                        <c:v>1.1590171534538701E-3</c:v>
                      </c:pt>
                      <c:pt idx="6">
                        <c:v>9.3874677305796797E-4</c:v>
                      </c:pt>
                      <c:pt idx="7">
                        <c:v>9.4161958568738204E-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F9EB-4057-AD11-0040DF9D19DD}"/>
                  </c:ext>
                </c:extLst>
              </c15:ser>
            </c15:filteredBarSeries>
          </c:ext>
        </c:extLst>
      </c:barChart>
      <c:catAx>
        <c:axId val="444257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65264"/>
        <c:crosses val="autoZero"/>
        <c:auto val="1"/>
        <c:lblAlgn val="ctr"/>
        <c:lblOffset val="100"/>
        <c:noMultiLvlLbl val="0"/>
      </c:catAx>
      <c:valAx>
        <c:axId val="444265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Gen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57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672392500280678"/>
          <c:y val="2.9319655348916559E-2"/>
          <c:w val="0.3922189788306325"/>
          <c:h val="0.56553915714041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07355014158653"/>
          <c:y val="1.6236848091906956E-2"/>
          <c:w val="0.44931165250801491"/>
          <c:h val="0.5872850196212250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Enterobacter COGs'!$D$2</c:f>
              <c:strCache>
                <c:ptCount val="1"/>
                <c:pt idx="0">
                  <c:v>[D] Cell cycle control, cell division, chromosome partitioning</c:v>
                </c:pt>
              </c:strCache>
            </c:strRef>
          </c:tx>
          <c:spPr>
            <a:solidFill>
              <a:srgbClr val="CEB97C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2:$J$2</c:f>
              <c:numCache>
                <c:formatCode>General</c:formatCode>
                <c:ptCount val="6"/>
                <c:pt idx="0">
                  <c:v>2.0593869731800801E-2</c:v>
                </c:pt>
                <c:pt idx="1">
                  <c:v>1.9640852974186301E-2</c:v>
                </c:pt>
                <c:pt idx="2">
                  <c:v>1.74328910829991E-2</c:v>
                </c:pt>
                <c:pt idx="3">
                  <c:v>1.86356642161053E-2</c:v>
                </c:pt>
                <c:pt idx="4">
                  <c:v>1.8889618922470399E-2</c:v>
                </c:pt>
                <c:pt idx="5">
                  <c:v>1.98313554028731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BB-424B-937D-66ACF59554E9}"/>
            </c:ext>
          </c:extLst>
        </c:ser>
        <c:ser>
          <c:idx val="1"/>
          <c:order val="1"/>
          <c:tx>
            <c:strRef>
              <c:f>'Enterobacter COGs'!$D$3</c:f>
              <c:strCache>
                <c:ptCount val="1"/>
                <c:pt idx="0">
                  <c:v>[M] Cell wall/membrane/envelope biogenesis</c:v>
                </c:pt>
              </c:strCache>
            </c:strRef>
          </c:tx>
          <c:spPr>
            <a:solidFill>
              <a:srgbClr val="FFCC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3:$J$3</c:f>
              <c:numCache>
                <c:formatCode>General</c:formatCode>
                <c:ptCount val="6"/>
                <c:pt idx="0">
                  <c:v>6.2579821200510893E-2</c:v>
                </c:pt>
                <c:pt idx="1">
                  <c:v>6.4908342686120502E-2</c:v>
                </c:pt>
                <c:pt idx="2">
                  <c:v>5.5075593952483799E-2</c:v>
                </c:pt>
                <c:pt idx="3">
                  <c:v>6.3429646093349307E-2</c:v>
                </c:pt>
                <c:pt idx="4">
                  <c:v>6.4060446780551894E-2</c:v>
                </c:pt>
                <c:pt idx="5">
                  <c:v>6.32417239225483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BB-424B-937D-66ACF59554E9}"/>
            </c:ext>
          </c:extLst>
        </c:ser>
        <c:ser>
          <c:idx val="2"/>
          <c:order val="2"/>
          <c:tx>
            <c:strRef>
              <c:f>'Enterobacter COGs'!$D$4</c:f>
              <c:strCache>
                <c:ptCount val="1"/>
                <c:pt idx="0">
                  <c:v>[N] Cell motility</c:v>
                </c:pt>
              </c:strCache>
            </c:strRef>
          </c:tx>
          <c:spPr>
            <a:solidFill>
              <a:srgbClr val="FF99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4:$J$4</c:f>
              <c:numCache>
                <c:formatCode>General</c:formatCode>
                <c:ptCount val="6"/>
                <c:pt idx="0">
                  <c:v>3.1768837803320599E-2</c:v>
                </c:pt>
                <c:pt idx="1">
                  <c:v>2.7310138421249502E-2</c:v>
                </c:pt>
                <c:pt idx="2">
                  <c:v>2.19068188830608E-2</c:v>
                </c:pt>
                <c:pt idx="3">
                  <c:v>2.7526072832962899E-2</c:v>
                </c:pt>
                <c:pt idx="4">
                  <c:v>3.5315374507227298E-2</c:v>
                </c:pt>
                <c:pt idx="5">
                  <c:v>3.66958151155528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BB-424B-937D-66ACF59554E9}"/>
            </c:ext>
          </c:extLst>
        </c:ser>
        <c:ser>
          <c:idx val="3"/>
          <c:order val="3"/>
          <c:tx>
            <c:strRef>
              <c:f>'Enterobacter COGs'!$D$5</c:f>
              <c:strCache>
                <c:ptCount val="1"/>
                <c:pt idx="0">
                  <c:v>[O] Post-translational modification, protein turnover, and chaperones</c:v>
                </c:pt>
              </c:strCache>
            </c:strRef>
          </c:tx>
          <c:spPr>
            <a:solidFill>
              <a:srgbClr val="99663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5:$J$5</c:f>
              <c:numCache>
                <c:formatCode>General</c:formatCode>
                <c:ptCount val="6"/>
                <c:pt idx="0">
                  <c:v>3.0810983397190302E-2</c:v>
                </c:pt>
                <c:pt idx="1">
                  <c:v>3.2734754956977197E-2</c:v>
                </c:pt>
                <c:pt idx="2">
                  <c:v>3.3477321814254897E-2</c:v>
                </c:pt>
                <c:pt idx="3">
                  <c:v>3.23132159343478E-2</c:v>
                </c:pt>
                <c:pt idx="4">
                  <c:v>3.0223390275952701E-2</c:v>
                </c:pt>
                <c:pt idx="5">
                  <c:v>3.107432854465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7BB-424B-937D-66ACF59554E9}"/>
            </c:ext>
          </c:extLst>
        </c:ser>
        <c:ser>
          <c:idx val="4"/>
          <c:order val="4"/>
          <c:tx>
            <c:strRef>
              <c:f>'Enterobacter COGs'!$D$6</c:f>
              <c:strCache>
                <c:ptCount val="1"/>
                <c:pt idx="0">
                  <c:v>[T] Signal transduction mechanisms</c:v>
                </c:pt>
              </c:strCache>
            </c:strRef>
          </c:tx>
          <c:spPr>
            <a:solidFill>
              <a:srgbClr val="99FF66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6:$J$6</c:f>
              <c:numCache>
                <c:formatCode>General</c:formatCode>
                <c:ptCount val="6"/>
                <c:pt idx="0">
                  <c:v>5.0925925925925902E-2</c:v>
                </c:pt>
                <c:pt idx="1">
                  <c:v>5.3497942386831303E-2</c:v>
                </c:pt>
                <c:pt idx="2">
                  <c:v>4.5047824745448897E-2</c:v>
                </c:pt>
                <c:pt idx="3">
                  <c:v>5.4368268080013701E-2</c:v>
                </c:pt>
                <c:pt idx="4">
                  <c:v>5.53547963206307E-2</c:v>
                </c:pt>
                <c:pt idx="5">
                  <c:v>5.35602748282323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7BB-424B-937D-66ACF59554E9}"/>
            </c:ext>
          </c:extLst>
        </c:ser>
        <c:ser>
          <c:idx val="5"/>
          <c:order val="5"/>
          <c:tx>
            <c:strRef>
              <c:f>'Enterobacter COGs'!$D$7</c:f>
              <c:strCache>
                <c:ptCount val="1"/>
                <c:pt idx="0">
                  <c:v>[U] Intracellular trafficking, secretion, and vesicular transport</c:v>
                </c:pt>
              </c:strCache>
            </c:strRef>
          </c:tx>
          <c:spPr>
            <a:solidFill>
              <a:srgbClr val="33CC3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7:$J$7</c:f>
              <c:numCache>
                <c:formatCode>General</c:formatCode>
                <c:ptCount val="6"/>
                <c:pt idx="0">
                  <c:v>2.1072796934865901E-2</c:v>
                </c:pt>
                <c:pt idx="1">
                  <c:v>1.08492330714553E-2</c:v>
                </c:pt>
                <c:pt idx="2">
                  <c:v>1.45016970070966E-2</c:v>
                </c:pt>
                <c:pt idx="3">
                  <c:v>1.7267909044281101E-2</c:v>
                </c:pt>
                <c:pt idx="4">
                  <c:v>1.8068331143232599E-2</c:v>
                </c:pt>
                <c:pt idx="5">
                  <c:v>1.90505933791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7BB-424B-937D-66ACF59554E9}"/>
            </c:ext>
          </c:extLst>
        </c:ser>
        <c:ser>
          <c:idx val="6"/>
          <c:order val="6"/>
          <c:tx>
            <c:strRef>
              <c:f>'Enterobacter COGs'!$D$8</c:f>
              <c:strCache>
                <c:ptCount val="1"/>
                <c:pt idx="0">
                  <c:v>[V] Defense mechanisms</c:v>
                </c:pt>
              </c:strCache>
            </c:strRef>
          </c:tx>
          <c:spPr>
            <a:solidFill>
              <a:srgbClr val="008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8:$J$8</c:f>
              <c:numCache>
                <c:formatCode>General</c:formatCode>
                <c:ptCount val="6"/>
                <c:pt idx="0">
                  <c:v>2.2349936143039598E-2</c:v>
                </c:pt>
                <c:pt idx="1">
                  <c:v>2.3943135054246199E-2</c:v>
                </c:pt>
                <c:pt idx="2">
                  <c:v>2.23696390003085E-2</c:v>
                </c:pt>
                <c:pt idx="3">
                  <c:v>2.1542143956231798E-2</c:v>
                </c:pt>
                <c:pt idx="4">
                  <c:v>2.2503285151116999E-2</c:v>
                </c:pt>
                <c:pt idx="5">
                  <c:v>2.1861336664584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7BB-424B-937D-66ACF59554E9}"/>
            </c:ext>
          </c:extLst>
        </c:ser>
        <c:ser>
          <c:idx val="7"/>
          <c:order val="7"/>
          <c:tx>
            <c:strRef>
              <c:f>'Enterobacter COGs'!$D$9</c:f>
              <c:strCache>
                <c:ptCount val="1"/>
                <c:pt idx="0">
                  <c:v>[W] Extracellular structure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9:$J$9</c:f>
              <c:numCache>
                <c:formatCode>General</c:formatCode>
                <c:ptCount val="6"/>
                <c:pt idx="0">
                  <c:v>1.62835249042146E-2</c:v>
                </c:pt>
                <c:pt idx="1">
                  <c:v>9.5398428731762099E-3</c:v>
                </c:pt>
                <c:pt idx="2">
                  <c:v>1.12619561863622E-2</c:v>
                </c:pt>
                <c:pt idx="3">
                  <c:v>1.23097965464182E-2</c:v>
                </c:pt>
                <c:pt idx="4">
                  <c:v>1.3469119579500701E-2</c:v>
                </c:pt>
                <c:pt idx="5">
                  <c:v>1.4366021236727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7BB-424B-937D-66ACF59554E9}"/>
            </c:ext>
          </c:extLst>
        </c:ser>
        <c:ser>
          <c:idx val="11"/>
          <c:order val="11"/>
          <c:tx>
            <c:strRef>
              <c:f>'Enterobacter COGs'!$D$13</c:f>
              <c:strCache>
                <c:ptCount val="1"/>
                <c:pt idx="0">
                  <c:v>[J] Translation, ribosomal structure and biogenesis</c:v>
                </c:pt>
              </c:strCache>
            </c:strRef>
          </c:tx>
          <c:spPr>
            <a:solidFill>
              <a:srgbClr val="FF3399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13:$J$13</c:f>
              <c:numCache>
                <c:formatCode>General</c:formatCode>
                <c:ptCount val="6"/>
                <c:pt idx="0">
                  <c:v>5.0127713920817399E-2</c:v>
                </c:pt>
                <c:pt idx="1">
                  <c:v>5.5742611298166898E-2</c:v>
                </c:pt>
                <c:pt idx="2">
                  <c:v>5.0601666152422099E-2</c:v>
                </c:pt>
                <c:pt idx="3">
                  <c:v>5.1803727132843203E-2</c:v>
                </c:pt>
                <c:pt idx="4">
                  <c:v>4.9605781865965801E-2</c:v>
                </c:pt>
                <c:pt idx="5">
                  <c:v>4.87195502810743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7BB-424B-937D-66ACF59554E9}"/>
            </c:ext>
          </c:extLst>
        </c:ser>
        <c:ser>
          <c:idx val="12"/>
          <c:order val="12"/>
          <c:tx>
            <c:strRef>
              <c:f>'Enterobacter COGs'!$D$14</c:f>
              <c:strCache>
                <c:ptCount val="1"/>
                <c:pt idx="0">
                  <c:v>[K] Transcription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14:$J$14</c:f>
              <c:numCache>
                <c:formatCode>General</c:formatCode>
                <c:ptCount val="6"/>
                <c:pt idx="0">
                  <c:v>7.7905491698595106E-2</c:v>
                </c:pt>
                <c:pt idx="1">
                  <c:v>8.0059857837635598E-2</c:v>
                </c:pt>
                <c:pt idx="2">
                  <c:v>8.0530700401110794E-2</c:v>
                </c:pt>
                <c:pt idx="3">
                  <c:v>8.22362797059326E-2</c:v>
                </c:pt>
                <c:pt idx="4">
                  <c:v>8.5249671484888295E-2</c:v>
                </c:pt>
                <c:pt idx="5">
                  <c:v>7.97938788257338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7BB-424B-937D-66ACF59554E9}"/>
            </c:ext>
          </c:extLst>
        </c:ser>
        <c:ser>
          <c:idx val="13"/>
          <c:order val="13"/>
          <c:tx>
            <c:strRef>
              <c:f>'Enterobacter COGs'!$D$15</c:f>
              <c:strCache>
                <c:ptCount val="1"/>
                <c:pt idx="0">
                  <c:v>[L] Replication, recombination and repair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15:$J$15</c:f>
              <c:numCache>
                <c:formatCode>General</c:formatCode>
                <c:ptCount val="6"/>
                <c:pt idx="0">
                  <c:v>2.9533844189016601E-2</c:v>
                </c:pt>
                <c:pt idx="1">
                  <c:v>3.4979423868312799E-2</c:v>
                </c:pt>
                <c:pt idx="2">
                  <c:v>3.08546744831842E-2</c:v>
                </c:pt>
                <c:pt idx="3">
                  <c:v>2.9748674987177301E-2</c:v>
                </c:pt>
                <c:pt idx="4">
                  <c:v>2.9894875164257598E-2</c:v>
                </c:pt>
                <c:pt idx="5">
                  <c:v>3.35727670206120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7BB-424B-937D-66ACF59554E9}"/>
            </c:ext>
          </c:extLst>
        </c:ser>
        <c:ser>
          <c:idx val="14"/>
          <c:order val="14"/>
          <c:tx>
            <c:strRef>
              <c:f>'Enterobacter COGs'!$D$16</c:f>
              <c:strCache>
                <c:ptCount val="1"/>
                <c:pt idx="0">
                  <c:v>[C] Energy production and conversion</c:v>
                </c:pt>
              </c:strCache>
            </c:strRef>
          </c:tx>
          <c:spPr>
            <a:solidFill>
              <a:srgbClr val="EABBF3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16:$J$16</c:f>
              <c:numCache>
                <c:formatCode>General</c:formatCode>
                <c:ptCount val="6"/>
                <c:pt idx="0">
                  <c:v>5.2043422733077903E-2</c:v>
                </c:pt>
                <c:pt idx="1">
                  <c:v>5.2188552188552201E-2</c:v>
                </c:pt>
                <c:pt idx="2">
                  <c:v>5.8161061400802197E-2</c:v>
                </c:pt>
                <c:pt idx="3">
                  <c:v>5.1974696529321303E-2</c:v>
                </c:pt>
                <c:pt idx="4">
                  <c:v>5.1084099868594003E-2</c:v>
                </c:pt>
                <c:pt idx="5">
                  <c:v>4.85633978763272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57BB-424B-937D-66ACF59554E9}"/>
            </c:ext>
          </c:extLst>
        </c:ser>
        <c:ser>
          <c:idx val="15"/>
          <c:order val="15"/>
          <c:tx>
            <c:strRef>
              <c:f>'Enterobacter COGs'!$D$17</c:f>
              <c:strCache>
                <c:ptCount val="1"/>
                <c:pt idx="0">
                  <c:v>[E] Amino acid transport and metabolism</c:v>
                </c:pt>
              </c:strCache>
            </c:strRef>
          </c:tx>
          <c:spPr>
            <a:solidFill>
              <a:srgbClr val="CC00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17:$J$17</c:f>
              <c:numCache>
                <c:formatCode>General</c:formatCode>
                <c:ptCount val="6"/>
                <c:pt idx="0">
                  <c:v>8.9240102171136607E-2</c:v>
                </c:pt>
                <c:pt idx="1">
                  <c:v>9.1096146651702195E-2</c:v>
                </c:pt>
                <c:pt idx="2">
                  <c:v>9.0404196235729706E-2</c:v>
                </c:pt>
                <c:pt idx="3">
                  <c:v>9.5400923234741003E-2</c:v>
                </c:pt>
                <c:pt idx="4">
                  <c:v>8.6070959264126196E-2</c:v>
                </c:pt>
                <c:pt idx="5">
                  <c:v>8.0262336039974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7BB-424B-937D-66ACF59554E9}"/>
            </c:ext>
          </c:extLst>
        </c:ser>
        <c:ser>
          <c:idx val="16"/>
          <c:order val="16"/>
          <c:tx>
            <c:strRef>
              <c:f>'Enterobacter COGs'!$D$18</c:f>
              <c:strCache>
                <c:ptCount val="1"/>
                <c:pt idx="0">
                  <c:v>[F] Nucleotide transport and metabolism</c:v>
                </c:pt>
              </c:strCache>
            </c:strRef>
          </c:tx>
          <c:spPr>
            <a:solidFill>
              <a:srgbClr val="80008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18:$J$18</c:f>
              <c:numCache>
                <c:formatCode>General</c:formatCode>
                <c:ptCount val="6"/>
                <c:pt idx="0">
                  <c:v>1.81992337164751E-2</c:v>
                </c:pt>
                <c:pt idx="1">
                  <c:v>1.85185185185185E-2</c:v>
                </c:pt>
                <c:pt idx="2">
                  <c:v>1.9438444924405999E-2</c:v>
                </c:pt>
                <c:pt idx="3">
                  <c:v>1.94905111984955E-2</c:v>
                </c:pt>
                <c:pt idx="4">
                  <c:v>1.8396846254927698E-2</c:v>
                </c:pt>
                <c:pt idx="5">
                  <c:v>1.748906933166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57BB-424B-937D-66ACF59554E9}"/>
            </c:ext>
          </c:extLst>
        </c:ser>
        <c:ser>
          <c:idx val="17"/>
          <c:order val="17"/>
          <c:tx>
            <c:strRef>
              <c:f>'Enterobacter COGs'!$D$19</c:f>
              <c:strCache>
                <c:ptCount val="1"/>
                <c:pt idx="0">
                  <c:v>[G] Carbohydrate transport and metabolism</c:v>
                </c:pt>
              </c:strCache>
            </c:strRef>
          </c:tx>
          <c:spPr>
            <a:solidFill>
              <a:srgbClr val="BEE4FE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19:$J$19</c:f>
              <c:numCache>
                <c:formatCode>General</c:formatCode>
                <c:ptCount val="6"/>
                <c:pt idx="0">
                  <c:v>8.2535121328224798E-2</c:v>
                </c:pt>
                <c:pt idx="1">
                  <c:v>8.2865693976805099E-2</c:v>
                </c:pt>
                <c:pt idx="2">
                  <c:v>8.7781548904659099E-2</c:v>
                </c:pt>
                <c:pt idx="3">
                  <c:v>9.1297657719268205E-2</c:v>
                </c:pt>
                <c:pt idx="4">
                  <c:v>8.3442838370565001E-2</c:v>
                </c:pt>
                <c:pt idx="5">
                  <c:v>8.0262336039974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57BB-424B-937D-66ACF59554E9}"/>
            </c:ext>
          </c:extLst>
        </c:ser>
        <c:ser>
          <c:idx val="18"/>
          <c:order val="18"/>
          <c:tx>
            <c:strRef>
              <c:f>'Enterobacter COGs'!$D$20</c:f>
              <c:strCache>
                <c:ptCount val="1"/>
                <c:pt idx="0">
                  <c:v>[H] Coenzyme transport and metabolism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20:$J$20</c:f>
              <c:numCache>
                <c:formatCode>General</c:formatCode>
                <c:ptCount val="6"/>
                <c:pt idx="0">
                  <c:v>4.7254150702426598E-2</c:v>
                </c:pt>
                <c:pt idx="1">
                  <c:v>4.6015712682379299E-2</c:v>
                </c:pt>
                <c:pt idx="2">
                  <c:v>4.6282011724776299E-2</c:v>
                </c:pt>
                <c:pt idx="3">
                  <c:v>4.5306890066678103E-2</c:v>
                </c:pt>
                <c:pt idx="4">
                  <c:v>4.4678055190538801E-2</c:v>
                </c:pt>
                <c:pt idx="5">
                  <c:v>4.18488444722049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57BB-424B-937D-66ACF59554E9}"/>
            </c:ext>
          </c:extLst>
        </c:ser>
        <c:ser>
          <c:idx val="19"/>
          <c:order val="19"/>
          <c:tx>
            <c:strRef>
              <c:f>'Enterobacter COGs'!$D$21</c:f>
              <c:strCache>
                <c:ptCount val="1"/>
                <c:pt idx="0">
                  <c:v>[I] Lipid transport and metabolism</c:v>
                </c:pt>
              </c:strCache>
            </c:strRef>
          </c:tx>
          <c:spPr>
            <a:solidFill>
              <a:srgbClr val="00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21:$J$21</c:f>
              <c:numCache>
                <c:formatCode>General</c:formatCode>
                <c:ptCount val="6"/>
                <c:pt idx="0">
                  <c:v>2.8735632183908E-2</c:v>
                </c:pt>
                <c:pt idx="1">
                  <c:v>2.8432472876917299E-2</c:v>
                </c:pt>
                <c:pt idx="2">
                  <c:v>3.2705954952175299E-2</c:v>
                </c:pt>
                <c:pt idx="3">
                  <c:v>2.6842195247050799E-2</c:v>
                </c:pt>
                <c:pt idx="4">
                  <c:v>3.3180026281208898E-2</c:v>
                </c:pt>
                <c:pt idx="5">
                  <c:v>3.0918176139912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57BB-424B-937D-66ACF59554E9}"/>
            </c:ext>
          </c:extLst>
        </c:ser>
        <c:ser>
          <c:idx val="20"/>
          <c:order val="20"/>
          <c:tx>
            <c:strRef>
              <c:f>'Enterobacter COGs'!$D$22</c:f>
              <c:strCache>
                <c:ptCount val="1"/>
                <c:pt idx="0">
                  <c:v>[P] Inorganic ion transport and metabolism</c:v>
                </c:pt>
              </c:strCache>
            </c:strRef>
          </c:tx>
          <c:spPr>
            <a:solidFill>
              <a:srgbClr val="0000CC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22:$J$22</c:f>
              <c:numCache>
                <c:formatCode>General</c:formatCode>
                <c:ptCount val="6"/>
                <c:pt idx="0">
                  <c:v>6.6251596424010198E-2</c:v>
                </c:pt>
                <c:pt idx="1">
                  <c:v>6.7901234567901203E-2</c:v>
                </c:pt>
                <c:pt idx="2">
                  <c:v>7.1274298056155497E-2</c:v>
                </c:pt>
                <c:pt idx="3">
                  <c:v>6.9584544366558407E-2</c:v>
                </c:pt>
                <c:pt idx="4">
                  <c:v>6.3239159001314105E-2</c:v>
                </c:pt>
                <c:pt idx="5">
                  <c:v>6.21486570893192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57BB-424B-937D-66ACF59554E9}"/>
            </c:ext>
          </c:extLst>
        </c:ser>
        <c:ser>
          <c:idx val="21"/>
          <c:order val="21"/>
          <c:tx>
            <c:strRef>
              <c:f>'Enterobacter COGs'!$D$23</c:f>
              <c:strCache>
                <c:ptCount val="1"/>
                <c:pt idx="0">
                  <c:v>[Q] Secondary metabolites biosynthesis, transport, and catabolism</c:v>
                </c:pt>
              </c:strCache>
            </c:strRef>
          </c:tx>
          <c:spPr>
            <a:solidFill>
              <a:srgbClr val="000099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23:$J$23</c:f>
              <c:numCache>
                <c:formatCode>General</c:formatCode>
                <c:ptCount val="6"/>
                <c:pt idx="0">
                  <c:v>2.5862068965517199E-2</c:v>
                </c:pt>
                <c:pt idx="1">
                  <c:v>2.4130190796857499E-2</c:v>
                </c:pt>
                <c:pt idx="2">
                  <c:v>3.08546744831842E-2</c:v>
                </c:pt>
                <c:pt idx="3">
                  <c:v>2.3251837921012101E-2</c:v>
                </c:pt>
                <c:pt idx="4">
                  <c:v>2.8580814717477001E-2</c:v>
                </c:pt>
                <c:pt idx="5">
                  <c:v>2.607745159275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57BB-424B-937D-66ACF59554E9}"/>
            </c:ext>
          </c:extLst>
        </c:ser>
        <c:ser>
          <c:idx val="22"/>
          <c:order val="22"/>
          <c:tx>
            <c:strRef>
              <c:f>'Enterobacter COGs'!$D$24</c:f>
              <c:strCache>
                <c:ptCount val="1"/>
                <c:pt idx="0">
                  <c:v>[X] Mobilome: Prophages, transposons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24:$J$24</c:f>
              <c:numCache>
                <c:formatCode>General</c:formatCode>
                <c:ptCount val="6"/>
                <c:pt idx="0">
                  <c:v>1.81992337164751E-2</c:v>
                </c:pt>
                <c:pt idx="1">
                  <c:v>2.02020202020202E-2</c:v>
                </c:pt>
                <c:pt idx="2">
                  <c:v>1.8204257945078701E-2</c:v>
                </c:pt>
                <c:pt idx="3">
                  <c:v>9.9162249957257705E-3</c:v>
                </c:pt>
                <c:pt idx="4">
                  <c:v>1.05124835742444E-2</c:v>
                </c:pt>
                <c:pt idx="5">
                  <c:v>3.62273579013117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57BB-424B-937D-66ACF59554E9}"/>
            </c:ext>
          </c:extLst>
        </c:ser>
        <c:ser>
          <c:idx val="23"/>
          <c:order val="23"/>
          <c:tx>
            <c:strRef>
              <c:f>'Enterobacter COGs'!$D$25</c:f>
              <c:strCache>
                <c:ptCount val="1"/>
                <c:pt idx="0">
                  <c:v>[R] General function prediction onl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25:$J$25</c:f>
              <c:numCache>
                <c:formatCode>General</c:formatCode>
                <c:ptCount val="6"/>
                <c:pt idx="0">
                  <c:v>9.4987228607918306E-2</c:v>
                </c:pt>
                <c:pt idx="1">
                  <c:v>9.2031425364758696E-2</c:v>
                </c:pt>
                <c:pt idx="2">
                  <c:v>0.10135760567726</c:v>
                </c:pt>
                <c:pt idx="3">
                  <c:v>9.5229953838263007E-2</c:v>
                </c:pt>
                <c:pt idx="4">
                  <c:v>9.9540078843626797E-2</c:v>
                </c:pt>
                <c:pt idx="5">
                  <c:v>9.212991880074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57BB-424B-937D-66ACF59554E9}"/>
            </c:ext>
          </c:extLst>
        </c:ser>
        <c:ser>
          <c:idx val="24"/>
          <c:order val="24"/>
          <c:tx>
            <c:strRef>
              <c:f>'Enterobacter COGs'!$D$26</c:f>
              <c:strCache>
                <c:ptCount val="1"/>
                <c:pt idx="0">
                  <c:v>[S] Function unknown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nterobacter COGs'!$E$1:$J$1</c:f>
              <c:strCache>
                <c:ptCount val="6"/>
                <c:pt idx="0">
                  <c:v>Enterobacter sp. OLF</c:v>
                </c:pt>
                <c:pt idx="1">
                  <c:v>Enterobacter sp. 638 (NC_009436)</c:v>
                </c:pt>
                <c:pt idx="2">
                  <c:v>Enterobacter aerogenes EA1509E (NC_020181)</c:v>
                </c:pt>
                <c:pt idx="3">
                  <c:v>Enterobacter asburiae LF7a (NC_015968)</c:v>
                </c:pt>
                <c:pt idx="4">
                  <c:v>Enterobacter cloacae subsp. dissolvens SDM (NC_018079)</c:v>
                </c:pt>
                <c:pt idx="5">
                  <c:v>Enterobacter cloacae subsp. cloacae ATCC 13047 (NC_014121.faa)</c:v>
                </c:pt>
              </c:strCache>
            </c:strRef>
          </c:cat>
          <c:val>
            <c:numRef>
              <c:f>'Enterobacter COGs'!$E$26:$J$26</c:f>
              <c:numCache>
                <c:formatCode>General</c:formatCode>
                <c:ptCount val="6"/>
                <c:pt idx="0">
                  <c:v>6.14623243933589E-2</c:v>
                </c:pt>
                <c:pt idx="1">
                  <c:v>6.2102506546951E-2</c:v>
                </c:pt>
                <c:pt idx="2">
                  <c:v>5.8469608145634101E-2</c:v>
                </c:pt>
                <c:pt idx="3">
                  <c:v>5.9155411181398498E-2</c:v>
                </c:pt>
                <c:pt idx="4">
                  <c:v>5.6833114323258903E-2</c:v>
                </c:pt>
                <c:pt idx="5">
                  <c:v>6.04309806371017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57BB-424B-937D-66ACF5955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44257064"/>
        <c:axId val="444265264"/>
        <c:extLst>
          <c:ext xmlns:c15="http://schemas.microsoft.com/office/drawing/2012/chart" uri="{02D57815-91ED-43cb-92C2-25804820EDAC}">
            <c15:filteredBarSeries>
              <c15:ser>
                <c:idx val="8"/>
                <c:order val="8"/>
                <c:tx>
                  <c:strRef>
                    <c:extLst>
                      <c:ext uri="{02D57815-91ED-43cb-92C2-25804820EDAC}">
                        <c15:formulaRef>
                          <c15:sqref>'Enterobacter COGs'!$D$10</c15:sqref>
                        </c15:formulaRef>
                      </c:ext>
                    </c:extLst>
                    <c:strCache>
                      <c:ptCount val="1"/>
                      <c:pt idx="0">
                        <c:v>[Z] Cytoskeleton</c:v>
                      </c:pt>
                    </c:strCache>
                  </c:strRef>
                </c:tx>
                <c:spPr>
                  <a:solidFill>
                    <a:schemeClr val="accent3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Enterobacter COGs'!$E$1:$J$1</c15:sqref>
                        </c15:formulaRef>
                      </c:ext>
                    </c:extLst>
                    <c:strCache>
                      <c:ptCount val="6"/>
                      <c:pt idx="0">
                        <c:v>Enterobacter sp. OLF</c:v>
                      </c:pt>
                      <c:pt idx="1">
                        <c:v>Enterobacter sp. 638 (NC_009436)</c:v>
                      </c:pt>
                      <c:pt idx="2">
                        <c:v>Enterobacter aerogenes EA1509E (NC_020181)</c:v>
                      </c:pt>
                      <c:pt idx="3">
                        <c:v>Enterobacter asburiae LF7a (NC_015968)</c:v>
                      </c:pt>
                      <c:pt idx="4">
                        <c:v>Enterobacter cloacae subsp. dissolvens SDM (NC_018079)</c:v>
                      </c:pt>
                      <c:pt idx="5">
                        <c:v>Enterobacter cloacae subsp. cloacae ATCC 13047 (NC_014121.faa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Enterobacter COGs'!$E$10:$J$1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0</c:v>
                      </c:pt>
                      <c:pt idx="1">
                        <c:v>0</c:v>
                      </c:pt>
                      <c:pt idx="2">
                        <c:v>4.62820117247763E-4</c:v>
                      </c:pt>
                      <c:pt idx="3">
                        <c:v>0</c:v>
                      </c:pt>
                      <c:pt idx="4">
                        <c:v>3.2851511169513798E-4</c:v>
                      </c:pt>
                      <c:pt idx="5">
                        <c:v>3.1230480949406597E-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6-57BB-424B-937D-66ACF59554E9}"/>
                  </c:ext>
                </c:extLst>
              </c15:ser>
            </c15:filteredBarSeries>
            <c15:filteredBar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nterobacter COGs'!$D$11</c15:sqref>
                        </c15:formulaRef>
                      </c:ext>
                    </c:extLst>
                    <c:strCache>
                      <c:ptCount val="1"/>
                      <c:pt idx="0">
                        <c:v>[A] RNA processing and modification</c:v>
                      </c:pt>
                    </c:strCache>
                  </c:strRef>
                </c:tx>
                <c:spPr>
                  <a:solidFill>
                    <a:schemeClr val="accent4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nterobacter COGs'!$E$1:$J$1</c15:sqref>
                        </c15:formulaRef>
                      </c:ext>
                    </c:extLst>
                    <c:strCache>
                      <c:ptCount val="6"/>
                      <c:pt idx="0">
                        <c:v>Enterobacter sp. OLF</c:v>
                      </c:pt>
                      <c:pt idx="1">
                        <c:v>Enterobacter sp. 638 (NC_009436)</c:v>
                      </c:pt>
                      <c:pt idx="2">
                        <c:v>Enterobacter aerogenes EA1509E (NC_020181)</c:v>
                      </c:pt>
                      <c:pt idx="3">
                        <c:v>Enterobacter asburiae LF7a (NC_015968)</c:v>
                      </c:pt>
                      <c:pt idx="4">
                        <c:v>Enterobacter cloacae subsp. dissolvens SDM (NC_018079)</c:v>
                      </c:pt>
                      <c:pt idx="5">
                        <c:v>Enterobacter cloacae subsp. cloacae ATCC 13047 (NC_014121.faa)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nterobacter COGs'!$E$11:$J$11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4.7892720306513402E-4</c:v>
                      </c:pt>
                      <c:pt idx="1">
                        <c:v>3.7411148522259599E-4</c:v>
                      </c:pt>
                      <c:pt idx="2">
                        <c:v>4.62820117247763E-4</c:v>
                      </c:pt>
                      <c:pt idx="3">
                        <c:v>5.1290818943409099E-4</c:v>
                      </c:pt>
                      <c:pt idx="4">
                        <c:v>6.5703022339027597E-4</c:v>
                      </c:pt>
                      <c:pt idx="5">
                        <c:v>6.2460961898813195E-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57BB-424B-937D-66ACF59554E9}"/>
                  </c:ext>
                </c:extLst>
              </c15:ser>
            </c15:filteredBarSeries>
            <c15:filteredBarSeries>
              <c15:ser>
                <c:idx val="10"/>
                <c:order val="10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nterobacter COGs'!$D$12</c15:sqref>
                        </c15:formulaRef>
                      </c:ext>
                    </c:extLst>
                    <c:strCache>
                      <c:ptCount val="1"/>
                      <c:pt idx="0">
                        <c:v>[B] Chromatin structure and dynamics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nterobacter COGs'!$E$1:$J$1</c15:sqref>
                        </c15:formulaRef>
                      </c:ext>
                    </c:extLst>
                    <c:strCache>
                      <c:ptCount val="6"/>
                      <c:pt idx="0">
                        <c:v>Enterobacter sp. OLF</c:v>
                      </c:pt>
                      <c:pt idx="1">
                        <c:v>Enterobacter sp. 638 (NC_009436)</c:v>
                      </c:pt>
                      <c:pt idx="2">
                        <c:v>Enterobacter aerogenes EA1509E (NC_020181)</c:v>
                      </c:pt>
                      <c:pt idx="3">
                        <c:v>Enterobacter asburiae LF7a (NC_015968)</c:v>
                      </c:pt>
                      <c:pt idx="4">
                        <c:v>Enterobacter cloacae subsp. dissolvens SDM (NC_018079)</c:v>
                      </c:pt>
                      <c:pt idx="5">
                        <c:v>Enterobacter cloacae subsp. cloacae ATCC 13047 (NC_014121.faa)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Enterobacter COGs'!$E$12:$J$1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7.9821200510855699E-4</c:v>
                      </c:pt>
                      <c:pt idx="1">
                        <c:v>9.3527871305649102E-4</c:v>
                      </c:pt>
                      <c:pt idx="2">
                        <c:v>1.07991360691145E-3</c:v>
                      </c:pt>
                      <c:pt idx="3">
                        <c:v>8.5484698239015201E-4</c:v>
                      </c:pt>
                      <c:pt idx="4">
                        <c:v>8.2128777923784501E-4</c:v>
                      </c:pt>
                      <c:pt idx="5">
                        <c:v>9.36914428482199E-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57BB-424B-937D-66ACF59554E9}"/>
                  </c:ext>
                </c:extLst>
              </c15:ser>
            </c15:filteredBarSeries>
          </c:ext>
        </c:extLst>
      </c:barChart>
      <c:catAx>
        <c:axId val="444257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65264"/>
        <c:crosses val="autoZero"/>
        <c:auto val="0"/>
        <c:lblAlgn val="ctr"/>
        <c:lblOffset val="100"/>
        <c:noMultiLvlLbl val="0"/>
      </c:catAx>
      <c:valAx>
        <c:axId val="4442652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Gen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57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672392500280678"/>
          <c:y val="2.9319655348916559E-2"/>
          <c:w val="0.3922189788306325"/>
          <c:h val="0.56553915714041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452542</xdr:colOff>
      <xdr:row>2</xdr:row>
      <xdr:rowOff>101890</xdr:rowOff>
    </xdr:from>
    <xdr:to>
      <xdr:col>27</xdr:col>
      <xdr:colOff>346364</xdr:colOff>
      <xdr:row>38</xdr:row>
      <xdr:rowOff>1472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232E29-3D08-4B3D-AB37-AE78156A80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15299</xdr:rowOff>
    </xdr:from>
    <xdr:to>
      <xdr:col>22</xdr:col>
      <xdr:colOff>597477</xdr:colOff>
      <xdr:row>37</xdr:row>
      <xdr:rowOff>606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48669C-690A-4BC0-9042-9DE904F476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topLeftCell="J1" zoomScale="110" zoomScaleNormal="110" workbookViewId="0">
      <selection activeCell="J1" sqref="J1"/>
    </sheetView>
  </sheetViews>
  <sheetFormatPr defaultRowHeight="14.5" x14ac:dyDescent="0.35"/>
  <cols>
    <col min="1" max="1" width="33" bestFit="1" customWidth="1"/>
    <col min="2" max="2" width="13.1796875" style="2" bestFit="1" customWidth="1"/>
    <col min="3" max="3" width="60.81640625" style="2" bestFit="1" customWidth="1"/>
    <col min="4" max="4" width="64.26953125" style="2" bestFit="1" customWidth="1"/>
    <col min="5" max="5" width="16.26953125" bestFit="1" customWidth="1"/>
    <col min="6" max="6" width="34.7265625" bestFit="1" customWidth="1"/>
    <col min="7" max="7" width="38.54296875" bestFit="1" customWidth="1"/>
    <col min="8" max="8" width="35.7265625" bestFit="1" customWidth="1"/>
    <col min="9" max="9" width="39.26953125" bestFit="1" customWidth="1"/>
    <col min="10" max="10" width="29.1796875" bestFit="1" customWidth="1"/>
    <col min="11" max="11" width="39.26953125" bestFit="1" customWidth="1"/>
    <col min="12" max="12" width="40.81640625" bestFit="1" customWidth="1"/>
  </cols>
  <sheetData>
    <row r="1" spans="1:12" ht="15.5" x14ac:dyDescent="0.35">
      <c r="J1" s="6" t="s">
        <v>98</v>
      </c>
    </row>
    <row r="3" spans="1:12" x14ac:dyDescent="0.35">
      <c r="A3" s="3"/>
      <c r="B3" s="2" t="s">
        <v>26</v>
      </c>
      <c r="C3" s="2" t="s">
        <v>53</v>
      </c>
      <c r="D3" s="2" t="s">
        <v>54</v>
      </c>
      <c r="E3" s="1" t="s">
        <v>25</v>
      </c>
      <c r="F3" s="3" t="s">
        <v>91</v>
      </c>
      <c r="G3" s="3" t="s">
        <v>92</v>
      </c>
      <c r="H3" s="3" t="s">
        <v>93</v>
      </c>
      <c r="I3" s="3" t="s">
        <v>94</v>
      </c>
      <c r="J3" s="3" t="s">
        <v>95</v>
      </c>
      <c r="K3" s="3" t="s">
        <v>96</v>
      </c>
      <c r="L3" s="3" t="s">
        <v>97</v>
      </c>
    </row>
    <row r="4" spans="1:12" x14ac:dyDescent="0.35">
      <c r="A4" s="3" t="s">
        <v>81</v>
      </c>
      <c r="B4" s="2" t="s">
        <v>3</v>
      </c>
      <c r="C4" s="4" t="s">
        <v>31</v>
      </c>
      <c r="D4" s="4" t="s">
        <v>58</v>
      </c>
      <c r="E4" s="3">
        <v>2.8288023512123402E-2</v>
      </c>
      <c r="F4" s="3">
        <v>1.80296200901481E-2</v>
      </c>
      <c r="G4" s="3">
        <v>2.26484862491333E-2</v>
      </c>
      <c r="H4" s="3">
        <v>2.45120290512937E-2</v>
      </c>
      <c r="I4" s="3">
        <v>2.4599413225005601E-2</v>
      </c>
      <c r="J4" s="3">
        <v>2.5266573945294399E-2</v>
      </c>
      <c r="K4" s="3">
        <v>2.29992959399202E-2</v>
      </c>
      <c r="L4" s="3">
        <v>2.3069679849340899E-2</v>
      </c>
    </row>
    <row r="5" spans="1:12" x14ac:dyDescent="0.35">
      <c r="A5" s="3" t="s">
        <v>81</v>
      </c>
      <c r="B5" s="2" t="s">
        <v>12</v>
      </c>
      <c r="C5" s="4" t="s">
        <v>40</v>
      </c>
      <c r="D5" s="4" t="s">
        <v>67</v>
      </c>
      <c r="E5" s="3">
        <v>6.7964731814842E-2</v>
      </c>
      <c r="F5" s="3">
        <v>5.9240180296200901E-2</v>
      </c>
      <c r="G5" s="3">
        <v>6.1705569678761299E-2</v>
      </c>
      <c r="H5" s="3">
        <v>6.6954153427144794E-2</v>
      </c>
      <c r="I5" s="3">
        <v>6.6125028210336306E-2</v>
      </c>
      <c r="J5" s="3">
        <v>6.6295781177561394E-2</v>
      </c>
      <c r="K5" s="3">
        <v>6.9467261206289599E-2</v>
      </c>
      <c r="L5" s="3">
        <v>6.9444444444444406E-2</v>
      </c>
    </row>
    <row r="6" spans="1:12" x14ac:dyDescent="0.35">
      <c r="A6" s="3" t="s">
        <v>81</v>
      </c>
      <c r="B6" s="2" t="s">
        <v>13</v>
      </c>
      <c r="C6" s="4" t="s">
        <v>41</v>
      </c>
      <c r="D6" s="4" t="s">
        <v>68</v>
      </c>
      <c r="E6" s="3">
        <v>1.9103600293901499E-2</v>
      </c>
      <c r="F6" s="3">
        <v>2.4629748873148699E-2</v>
      </c>
      <c r="G6" s="3">
        <v>4.11370464525075E-2</v>
      </c>
      <c r="H6" s="3">
        <v>4.0172492056286903E-2</v>
      </c>
      <c r="I6" s="3">
        <v>4.0171518844504601E-2</v>
      </c>
      <c r="J6" s="3">
        <v>4.2420027816411701E-2</v>
      </c>
      <c r="K6" s="3">
        <v>4.1304858014550597E-2</v>
      </c>
      <c r="L6" s="3">
        <v>4.1666666666666699E-2</v>
      </c>
    </row>
    <row r="7" spans="1:12" x14ac:dyDescent="0.35">
      <c r="A7" s="3" t="s">
        <v>81</v>
      </c>
      <c r="B7" s="2" t="s">
        <v>14</v>
      </c>
      <c r="C7" s="4" t="s">
        <v>42</v>
      </c>
      <c r="D7" s="4" t="s">
        <v>69</v>
      </c>
      <c r="E7" s="3">
        <v>3.6737692872887598E-2</v>
      </c>
      <c r="F7" s="3">
        <v>2.9620090148100499E-2</v>
      </c>
      <c r="G7" s="3">
        <v>3.5821585394037403E-2</v>
      </c>
      <c r="H7" s="3">
        <v>3.4952337721289202E-2</v>
      </c>
      <c r="I7" s="3">
        <v>3.4755134281200598E-2</v>
      </c>
      <c r="J7" s="3">
        <v>3.5002318034306902E-2</v>
      </c>
      <c r="K7" s="3">
        <v>3.7080497535789701E-2</v>
      </c>
      <c r="L7" s="3">
        <v>3.6487758945386098E-2</v>
      </c>
    </row>
    <row r="8" spans="1:12" x14ac:dyDescent="0.35">
      <c r="A8" s="3" t="s">
        <v>81</v>
      </c>
      <c r="B8" s="2" t="s">
        <v>19</v>
      </c>
      <c r="C8" s="4" t="s">
        <v>47</v>
      </c>
      <c r="D8" s="4" t="s">
        <v>74</v>
      </c>
      <c r="E8" s="3">
        <v>4.4819985304922899E-2</v>
      </c>
      <c r="F8" s="3">
        <v>5.3444945267224701E-2</v>
      </c>
      <c r="G8" s="3">
        <v>5.2461289577074202E-2</v>
      </c>
      <c r="H8" s="3">
        <v>5.3563322741715803E-2</v>
      </c>
      <c r="I8" s="3">
        <v>5.3486797562626899E-2</v>
      </c>
      <c r="J8" s="3">
        <v>5.0764951321279603E-2</v>
      </c>
      <c r="K8" s="3">
        <v>5.1631072518188201E-2</v>
      </c>
      <c r="L8" s="3">
        <v>5.1789077212805998E-2</v>
      </c>
    </row>
    <row r="9" spans="1:12" x14ac:dyDescent="0.35">
      <c r="A9" s="3" t="s">
        <v>81</v>
      </c>
      <c r="B9" s="2" t="s">
        <v>20</v>
      </c>
      <c r="C9" s="4" t="s">
        <v>48</v>
      </c>
      <c r="D9" s="4" t="s">
        <v>75</v>
      </c>
      <c r="E9" s="3">
        <v>2.35121234386481E-2</v>
      </c>
      <c r="F9" s="3">
        <v>1.77076625885383E-2</v>
      </c>
      <c r="G9" s="3">
        <v>2.3804021261844201E-2</v>
      </c>
      <c r="H9" s="3">
        <v>3.0186109850204298E-2</v>
      </c>
      <c r="I9" s="3">
        <v>2.9564432408034299E-2</v>
      </c>
      <c r="J9" s="3">
        <v>3.1525266573945297E-2</v>
      </c>
      <c r="K9" s="3">
        <v>3.3325510443557901E-2</v>
      </c>
      <c r="L9" s="3">
        <v>3.3192090395480198E-2</v>
      </c>
    </row>
    <row r="10" spans="1:12" x14ac:dyDescent="0.35">
      <c r="A10" s="3" t="s">
        <v>81</v>
      </c>
      <c r="B10" s="2" t="s">
        <v>21</v>
      </c>
      <c r="C10" s="4" t="s">
        <v>49</v>
      </c>
      <c r="D10" s="4" t="s">
        <v>76</v>
      </c>
      <c r="E10" s="3">
        <v>1.7266715650257201E-2</v>
      </c>
      <c r="F10" s="3">
        <v>2.22150676110753E-2</v>
      </c>
      <c r="G10" s="3">
        <v>2.1955165241506799E-2</v>
      </c>
      <c r="H10" s="3">
        <v>2.5419881979119398E-2</v>
      </c>
      <c r="I10" s="3">
        <v>2.5050778605281002E-2</v>
      </c>
      <c r="J10" s="3">
        <v>2.4107556791840502E-2</v>
      </c>
      <c r="K10" s="3">
        <v>2.3233982633184699E-2</v>
      </c>
      <c r="L10" s="3">
        <v>2.3775894538606401E-2</v>
      </c>
    </row>
    <row r="11" spans="1:12" x14ac:dyDescent="0.35">
      <c r="A11" s="3" t="s">
        <v>81</v>
      </c>
      <c r="B11" s="2" t="s">
        <v>22</v>
      </c>
      <c r="C11" s="5" t="s">
        <v>50</v>
      </c>
      <c r="D11" s="5" t="s">
        <v>77</v>
      </c>
      <c r="E11" s="3">
        <v>1.35929463629684E-2</v>
      </c>
      <c r="F11" s="3">
        <v>9.9806825499034104E-3</v>
      </c>
      <c r="G11" s="3">
        <v>1.73330251906633E-2</v>
      </c>
      <c r="H11" s="3">
        <v>1.29369042215161E-2</v>
      </c>
      <c r="I11" s="3">
        <v>1.2863913337847E-2</v>
      </c>
      <c r="J11" s="3">
        <v>1.3676402410755699E-2</v>
      </c>
      <c r="K11" s="3">
        <v>1.29077681295471E-2</v>
      </c>
      <c r="L11" s="3">
        <v>1.31826741996234E-2</v>
      </c>
    </row>
    <row r="12" spans="1:12" x14ac:dyDescent="0.35">
      <c r="A12" s="3" t="s">
        <v>81</v>
      </c>
      <c r="B12" s="2" t="s">
        <v>24</v>
      </c>
      <c r="C12" s="5" t="s">
        <v>51</v>
      </c>
      <c r="D12" s="5" t="s">
        <v>79</v>
      </c>
      <c r="E12" s="3">
        <v>0</v>
      </c>
      <c r="F12" s="3">
        <v>1.6097875080489399E-4</v>
      </c>
      <c r="G12" s="3">
        <v>4.6221400508435402E-4</v>
      </c>
      <c r="H12" s="3">
        <v>6.8088969586926895E-4</v>
      </c>
      <c r="I12" s="3">
        <v>2.2568269013766601E-4</v>
      </c>
      <c r="J12" s="3">
        <v>2.31803430690774E-4</v>
      </c>
      <c r="K12" s="3">
        <v>7.0406007979347603E-4</v>
      </c>
      <c r="L12" s="3">
        <v>7.0621468926553705E-4</v>
      </c>
    </row>
    <row r="13" spans="1:12" x14ac:dyDescent="0.35">
      <c r="A13" s="3" t="s">
        <v>80</v>
      </c>
      <c r="B13" s="2" t="s">
        <v>0</v>
      </c>
      <c r="C13" s="5" t="s">
        <v>28</v>
      </c>
      <c r="D13" s="5" t="s">
        <v>55</v>
      </c>
      <c r="E13" s="3">
        <v>7.3475385745775204E-4</v>
      </c>
      <c r="F13" s="3">
        <v>4.8293625241468101E-4</v>
      </c>
      <c r="G13" s="3">
        <v>6.9332100762653102E-4</v>
      </c>
      <c r="H13" s="3">
        <v>9.0785292782569204E-4</v>
      </c>
      <c r="I13" s="3">
        <v>9.0273076055066598E-4</v>
      </c>
      <c r="J13" s="3">
        <v>9.2721372276309696E-4</v>
      </c>
      <c r="K13" s="3">
        <v>9.3874677305796797E-4</v>
      </c>
      <c r="L13" s="3">
        <v>9.4161958568738204E-4</v>
      </c>
    </row>
    <row r="14" spans="1:12" x14ac:dyDescent="0.35">
      <c r="A14" s="3" t="s">
        <v>80</v>
      </c>
      <c r="B14" s="2" t="s">
        <v>1</v>
      </c>
      <c r="C14" s="5" t="s">
        <v>29</v>
      </c>
      <c r="D14" s="5" t="s">
        <v>56</v>
      </c>
      <c r="E14" s="3">
        <v>1.1021307861866299E-3</v>
      </c>
      <c r="F14" s="3">
        <v>8.0489375402446905E-4</v>
      </c>
      <c r="G14" s="3">
        <v>9.2442801016870803E-4</v>
      </c>
      <c r="H14" s="3">
        <v>9.0785292782569204E-4</v>
      </c>
      <c r="I14" s="3">
        <v>9.0273076055066598E-4</v>
      </c>
      <c r="J14" s="3">
        <v>1.1590171534538701E-3</v>
      </c>
      <c r="K14" s="3">
        <v>9.3874677305796797E-4</v>
      </c>
      <c r="L14" s="3">
        <v>9.4161958568738204E-4</v>
      </c>
    </row>
    <row r="15" spans="1:12" x14ac:dyDescent="0.35">
      <c r="A15" s="3" t="s">
        <v>80</v>
      </c>
      <c r="B15" s="2" t="s">
        <v>9</v>
      </c>
      <c r="C15" s="4" t="s">
        <v>37</v>
      </c>
      <c r="D15" s="4" t="s">
        <v>64</v>
      </c>
      <c r="E15" s="3">
        <v>7.9720793534166098E-2</v>
      </c>
      <c r="F15" s="3">
        <v>4.7649710238248599E-2</v>
      </c>
      <c r="G15" s="3">
        <v>6.0550034666050398E-2</v>
      </c>
      <c r="H15" s="3">
        <v>5.9918293236495702E-2</v>
      </c>
      <c r="I15" s="3">
        <v>5.93545475062063E-2</v>
      </c>
      <c r="J15" s="3">
        <v>6.07324988409828E-2</v>
      </c>
      <c r="K15" s="3">
        <v>6.1722600328561403E-2</v>
      </c>
      <c r="L15" s="3">
        <v>6.1440677966101698E-2</v>
      </c>
    </row>
    <row r="16" spans="1:12" x14ac:dyDescent="0.35">
      <c r="A16" s="3" t="s">
        <v>80</v>
      </c>
      <c r="B16" s="2" t="s">
        <v>10</v>
      </c>
      <c r="C16" s="5" t="s">
        <v>38</v>
      </c>
      <c r="D16" s="5" t="s">
        <v>65</v>
      </c>
      <c r="E16" s="3">
        <v>6.6495224099926503E-2</v>
      </c>
      <c r="F16" s="3">
        <v>8.3547971667739904E-2</v>
      </c>
      <c r="G16" s="3">
        <v>7.3260919805870101E-2</v>
      </c>
      <c r="H16" s="3">
        <v>6.8542896050839797E-2</v>
      </c>
      <c r="I16" s="3">
        <v>6.8607537801850596E-2</v>
      </c>
      <c r="J16" s="3">
        <v>6.93092257765415E-2</v>
      </c>
      <c r="K16" s="3">
        <v>7.0171321286083096E-2</v>
      </c>
      <c r="L16" s="3">
        <v>7.0386064030131798E-2</v>
      </c>
    </row>
    <row r="17" spans="1:12" x14ac:dyDescent="0.35">
      <c r="A17" s="3" t="s">
        <v>80</v>
      </c>
      <c r="B17" s="2" t="s">
        <v>11</v>
      </c>
      <c r="C17" s="5" t="s">
        <v>39</v>
      </c>
      <c r="D17" s="5" t="s">
        <v>66</v>
      </c>
      <c r="E17" s="3">
        <v>7.7149155033063896E-2</v>
      </c>
      <c r="F17" s="3">
        <v>2.7044430135222199E-2</v>
      </c>
      <c r="G17" s="3">
        <v>3.5821585394037403E-2</v>
      </c>
      <c r="H17" s="3">
        <v>4.5619609623240999E-2</v>
      </c>
      <c r="I17" s="3">
        <v>4.4910855337395597E-2</v>
      </c>
      <c r="J17" s="3">
        <v>4.5665275846082501E-2</v>
      </c>
      <c r="K17" s="3">
        <v>3.8723304388641203E-2</v>
      </c>
      <c r="L17" s="3">
        <v>3.8370998116760799E-2</v>
      </c>
    </row>
    <row r="18" spans="1:12" x14ac:dyDescent="0.35">
      <c r="A18" s="3" t="s">
        <v>82</v>
      </c>
      <c r="B18" s="2" t="s">
        <v>2</v>
      </c>
      <c r="C18" s="4" t="s">
        <v>30</v>
      </c>
      <c r="D18" s="4" t="s">
        <v>57</v>
      </c>
      <c r="E18" s="3">
        <v>3.8207200587803102E-2</v>
      </c>
      <c r="F18" s="3">
        <v>4.6844816484224103E-2</v>
      </c>
      <c r="G18" s="3">
        <v>4.2523688467760598E-2</v>
      </c>
      <c r="H18" s="3">
        <v>3.9945528824330501E-2</v>
      </c>
      <c r="I18" s="3">
        <v>3.9720153464229302E-2</v>
      </c>
      <c r="J18" s="3">
        <v>3.9870190078813199E-2</v>
      </c>
      <c r="K18" s="3">
        <v>4.1774231401079602E-2</v>
      </c>
      <c r="L18" s="3">
        <v>4.1666666666666699E-2</v>
      </c>
    </row>
    <row r="19" spans="1:12" x14ac:dyDescent="0.35">
      <c r="A19" s="3" t="s">
        <v>82</v>
      </c>
      <c r="B19" s="2" t="s">
        <v>4</v>
      </c>
      <c r="C19" s="5" t="s">
        <v>32</v>
      </c>
      <c r="D19" s="5" t="s">
        <v>59</v>
      </c>
      <c r="E19" s="3">
        <v>7.0536370315944202E-2</v>
      </c>
      <c r="F19" s="3">
        <v>0.101899549259498</v>
      </c>
      <c r="G19" s="3">
        <v>9.6602727062629998E-2</v>
      </c>
      <c r="H19" s="3">
        <v>9.3962778029959101E-2</v>
      </c>
      <c r="I19" s="3">
        <v>9.3658316407131598E-2</v>
      </c>
      <c r="J19" s="3">
        <v>9.3416782568381998E-2</v>
      </c>
      <c r="K19" s="3">
        <v>9.0354376906829403E-2</v>
      </c>
      <c r="L19" s="3">
        <v>9.0866290018832396E-2</v>
      </c>
    </row>
    <row r="20" spans="1:12" x14ac:dyDescent="0.35">
      <c r="A20" s="3" t="s">
        <v>82</v>
      </c>
      <c r="B20" s="2" t="s">
        <v>5</v>
      </c>
      <c r="C20" s="4" t="s">
        <v>33</v>
      </c>
      <c r="D20" s="4" t="s">
        <v>60</v>
      </c>
      <c r="E20" s="3">
        <v>2.8288023512123402E-2</v>
      </c>
      <c r="F20" s="3">
        <v>2.06052801030264E-2</v>
      </c>
      <c r="G20" s="3">
        <v>2.4035128264386401E-2</v>
      </c>
      <c r="H20" s="3">
        <v>2.3377212891511599E-2</v>
      </c>
      <c r="I20" s="3">
        <v>2.39223651545926E-2</v>
      </c>
      <c r="J20" s="3">
        <v>2.4571163653222101E-2</v>
      </c>
      <c r="K20" s="3">
        <v>2.5580849565829601E-2</v>
      </c>
      <c r="L20" s="3">
        <v>2.49529190207156E-2</v>
      </c>
    </row>
    <row r="21" spans="1:12" x14ac:dyDescent="0.35">
      <c r="A21" s="3" t="s">
        <v>82</v>
      </c>
      <c r="B21" s="2" t="s">
        <v>6</v>
      </c>
      <c r="C21" s="5" t="s">
        <v>34</v>
      </c>
      <c r="D21" s="5" t="s">
        <v>61</v>
      </c>
      <c r="E21" s="3">
        <v>4.1880969875091802E-2</v>
      </c>
      <c r="F21" s="3">
        <v>8.4352865421764303E-2</v>
      </c>
      <c r="G21" s="3">
        <v>6.3785532701640904E-2</v>
      </c>
      <c r="H21" s="3">
        <v>5.83295506128007E-2</v>
      </c>
      <c r="I21" s="3">
        <v>5.8903182125930903E-2</v>
      </c>
      <c r="J21" s="3">
        <v>6.0268891979601301E-2</v>
      </c>
      <c r="K21" s="3">
        <v>6.3600093874677299E-2</v>
      </c>
      <c r="L21" s="3">
        <v>6.3794726930320206E-2</v>
      </c>
    </row>
    <row r="22" spans="1:12" x14ac:dyDescent="0.35">
      <c r="A22" s="3" t="s">
        <v>82</v>
      </c>
      <c r="B22" s="2" t="s">
        <v>7</v>
      </c>
      <c r="C22" s="4" t="s">
        <v>35</v>
      </c>
      <c r="D22" s="4" t="s">
        <v>62</v>
      </c>
      <c r="E22" s="3">
        <v>4.9228508449669403E-2</v>
      </c>
      <c r="F22" s="3">
        <v>4.3464262717321303E-2</v>
      </c>
      <c r="G22" s="3">
        <v>4.6914721516061901E-2</v>
      </c>
      <c r="H22" s="3">
        <v>4.5392646391284597E-2</v>
      </c>
      <c r="I22" s="3">
        <v>4.62649514782216E-2</v>
      </c>
      <c r="J22" s="3">
        <v>4.5897079276773299E-2</v>
      </c>
      <c r="K22" s="3">
        <v>4.8345458812485302E-2</v>
      </c>
      <c r="L22" s="3">
        <v>4.7787193973634699E-2</v>
      </c>
    </row>
    <row r="23" spans="1:12" x14ac:dyDescent="0.35">
      <c r="A23" s="3" t="s">
        <v>82</v>
      </c>
      <c r="B23" s="2" t="s">
        <v>8</v>
      </c>
      <c r="C23" s="5" t="s">
        <v>36</v>
      </c>
      <c r="D23" s="5" t="s">
        <v>63</v>
      </c>
      <c r="E23" s="3">
        <v>2.3144746509919201E-2</v>
      </c>
      <c r="F23" s="3">
        <v>3.2678686413393401E-2</v>
      </c>
      <c r="G23" s="3">
        <v>2.9350589322856498E-2</v>
      </c>
      <c r="H23" s="3">
        <v>2.6327734906945101E-2</v>
      </c>
      <c r="I23" s="3">
        <v>2.5953509365831601E-2</v>
      </c>
      <c r="J23" s="3">
        <v>2.54983773759852E-2</v>
      </c>
      <c r="K23" s="3">
        <v>2.8631776578268001E-2</v>
      </c>
      <c r="L23" s="3">
        <v>2.9190207156308899E-2</v>
      </c>
    </row>
    <row r="24" spans="1:12" x14ac:dyDescent="0.35">
      <c r="A24" s="3" t="s">
        <v>82</v>
      </c>
      <c r="B24" s="2" t="s">
        <v>15</v>
      </c>
      <c r="C24" s="4" t="s">
        <v>43</v>
      </c>
      <c r="D24" s="4" t="s">
        <v>70</v>
      </c>
      <c r="E24" s="3">
        <v>4.2615723732549599E-2</v>
      </c>
      <c r="F24" s="3">
        <v>6.6806181584030899E-2</v>
      </c>
      <c r="G24" s="3">
        <v>5.9625606655881701E-2</v>
      </c>
      <c r="H24" s="3">
        <v>5.2428506581933702E-2</v>
      </c>
      <c r="I24" s="3">
        <v>5.3261114872489301E-2</v>
      </c>
      <c r="J24" s="3">
        <v>5.4010199350950402E-2</v>
      </c>
      <c r="K24" s="3">
        <v>5.5855432996949103E-2</v>
      </c>
      <c r="L24" s="3">
        <v>5.4378531073446298E-2</v>
      </c>
    </row>
    <row r="25" spans="1:12" x14ac:dyDescent="0.35">
      <c r="A25" s="3" t="s">
        <v>82</v>
      </c>
      <c r="B25" s="2" t="s">
        <v>16</v>
      </c>
      <c r="C25" s="4" t="s">
        <v>44</v>
      </c>
      <c r="D25" s="4" t="s">
        <v>71</v>
      </c>
      <c r="E25" s="3">
        <v>1.32255694342395E-2</v>
      </c>
      <c r="F25" s="3">
        <v>2.9137153895685799E-2</v>
      </c>
      <c r="G25" s="3">
        <v>2.1030737231338099E-2</v>
      </c>
      <c r="H25" s="3">
        <v>1.9972764412165198E-2</v>
      </c>
      <c r="I25" s="3">
        <v>1.9860076732114599E-2</v>
      </c>
      <c r="J25" s="3">
        <v>1.8544274455261901E-2</v>
      </c>
      <c r="K25" s="3">
        <v>2.3233982633184699E-2</v>
      </c>
      <c r="L25" s="3">
        <v>2.3540489642184598E-2</v>
      </c>
    </row>
    <row r="26" spans="1:12" x14ac:dyDescent="0.35">
      <c r="A26" s="3" t="s">
        <v>84</v>
      </c>
      <c r="B26" s="2" t="s">
        <v>23</v>
      </c>
      <c r="C26" s="5" t="s">
        <v>52</v>
      </c>
      <c r="D26" s="5" t="s">
        <v>78</v>
      </c>
      <c r="E26" s="3">
        <v>9.6252755326965506E-2</v>
      </c>
      <c r="F26" s="3">
        <v>1.38441725692209E-2</v>
      </c>
      <c r="G26" s="3">
        <v>1.2710885139819701E-2</v>
      </c>
      <c r="H26" s="3">
        <v>3.1774852473899197E-2</v>
      </c>
      <c r="I26" s="3">
        <v>3.4078086210787603E-2</v>
      </c>
      <c r="J26" s="3">
        <v>2.6889197960129799E-2</v>
      </c>
      <c r="K26" s="3">
        <v>1.00915278103732E-2</v>
      </c>
      <c r="L26" s="3">
        <v>1.0122410546139399E-2</v>
      </c>
    </row>
    <row r="27" spans="1:12" x14ac:dyDescent="0.35">
      <c r="A27" s="3" t="s">
        <v>83</v>
      </c>
      <c r="B27" s="2" t="s">
        <v>17</v>
      </c>
      <c r="C27" s="4" t="s">
        <v>45</v>
      </c>
      <c r="D27" s="4" t="s">
        <v>72</v>
      </c>
      <c r="E27" s="3">
        <v>6.7229977957384293E-2</v>
      </c>
      <c r="F27" s="3">
        <v>0.107855763039279</v>
      </c>
      <c r="G27" s="3">
        <v>9.2211694014328605E-2</v>
      </c>
      <c r="H27" s="3">
        <v>8.35224693599637E-2</v>
      </c>
      <c r="I27" s="3">
        <v>8.3502595350936598E-2</v>
      </c>
      <c r="J27" s="3">
        <v>8.4144645340751001E-2</v>
      </c>
      <c r="K27" s="3">
        <v>8.5191269655010601E-2</v>
      </c>
      <c r="L27" s="3">
        <v>8.5451977401129905E-2</v>
      </c>
    </row>
    <row r="28" spans="1:12" x14ac:dyDescent="0.35">
      <c r="A28" s="3" t="s">
        <v>83</v>
      </c>
      <c r="B28" s="2" t="s">
        <v>18</v>
      </c>
      <c r="C28" s="4" t="s">
        <v>46</v>
      </c>
      <c r="D28" s="4" t="s">
        <v>73</v>
      </c>
      <c r="E28" s="3">
        <v>5.2902277736958103E-2</v>
      </c>
      <c r="F28" s="3">
        <v>5.79523502897617E-2</v>
      </c>
      <c r="G28" s="3">
        <v>6.2629997688930003E-2</v>
      </c>
      <c r="H28" s="3">
        <v>5.96913300045393E-2</v>
      </c>
      <c r="I28" s="3">
        <v>5.93545475062063E-2</v>
      </c>
      <c r="J28" s="3">
        <v>5.9805285118219698E-2</v>
      </c>
      <c r="K28" s="3">
        <v>6.2191973715090401E-2</v>
      </c>
      <c r="L28" s="3">
        <v>6.28531073446328E-2</v>
      </c>
    </row>
  </sheetData>
  <sortState ref="A4:L28">
    <sortCondition ref="A4:A28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zoomScale="110" zoomScaleNormal="110" workbookViewId="0">
      <selection activeCell="A4" sqref="A1:XFD1048576"/>
    </sheetView>
  </sheetViews>
  <sheetFormatPr defaultColWidth="9.1796875" defaultRowHeight="14.5" x14ac:dyDescent="0.35"/>
  <cols>
    <col min="1" max="1" width="33" style="3" bestFit="1" customWidth="1"/>
    <col min="2" max="2" width="13.453125" style="2" bestFit="1" customWidth="1"/>
    <col min="3" max="3" width="60.81640625" style="3" bestFit="1" customWidth="1"/>
    <col min="4" max="4" width="64.26953125" style="3" bestFit="1" customWidth="1"/>
    <col min="5" max="5" width="19.54296875" style="3" bestFit="1" customWidth="1"/>
    <col min="6" max="6" width="31.453125" style="3" bestFit="1" customWidth="1"/>
    <col min="7" max="7" width="42.453125" style="3" bestFit="1" customWidth="1"/>
    <col min="8" max="8" width="37.26953125" style="3" bestFit="1" customWidth="1"/>
    <col min="9" max="9" width="52.81640625" style="3" bestFit="1" customWidth="1"/>
    <col min="10" max="10" width="59.7265625" style="3" bestFit="1" customWidth="1"/>
    <col min="11" max="16384" width="9.1796875" style="3"/>
  </cols>
  <sheetData>
    <row r="1" spans="1:10" x14ac:dyDescent="0.35">
      <c r="B1" s="2" t="s">
        <v>27</v>
      </c>
      <c r="C1" s="2" t="s">
        <v>53</v>
      </c>
      <c r="D1" s="2" t="s">
        <v>54</v>
      </c>
      <c r="E1" s="3" t="s">
        <v>85</v>
      </c>
      <c r="F1" s="3" t="s">
        <v>86</v>
      </c>
      <c r="G1" s="3" t="s">
        <v>87</v>
      </c>
      <c r="H1" s="3" t="s">
        <v>88</v>
      </c>
      <c r="I1" s="3" t="s">
        <v>89</v>
      </c>
      <c r="J1" s="3" t="s">
        <v>90</v>
      </c>
    </row>
    <row r="2" spans="1:10" x14ac:dyDescent="0.35">
      <c r="A2" s="3" t="s">
        <v>81</v>
      </c>
      <c r="B2" s="2" t="s">
        <v>3</v>
      </c>
      <c r="C2" s="4" t="s">
        <v>31</v>
      </c>
      <c r="D2" s="4" t="s">
        <v>58</v>
      </c>
      <c r="E2" s="3">
        <v>2.0593869731800801E-2</v>
      </c>
      <c r="F2" s="3">
        <v>1.9640852974186301E-2</v>
      </c>
      <c r="G2" s="3">
        <v>1.74328910829991E-2</v>
      </c>
      <c r="H2" s="3">
        <v>1.86356642161053E-2</v>
      </c>
      <c r="I2" s="3">
        <v>1.8889618922470399E-2</v>
      </c>
      <c r="J2" s="3">
        <v>1.9831355402873199E-2</v>
      </c>
    </row>
    <row r="3" spans="1:10" x14ac:dyDescent="0.35">
      <c r="A3" s="3" t="s">
        <v>81</v>
      </c>
      <c r="B3" s="2" t="s">
        <v>12</v>
      </c>
      <c r="C3" s="4" t="s">
        <v>40</v>
      </c>
      <c r="D3" s="4" t="s">
        <v>67</v>
      </c>
      <c r="E3" s="3">
        <v>6.2579821200510893E-2</v>
      </c>
      <c r="F3" s="3">
        <v>6.4908342686120502E-2</v>
      </c>
      <c r="G3" s="3">
        <v>5.5075593952483799E-2</v>
      </c>
      <c r="H3" s="3">
        <v>6.3429646093349307E-2</v>
      </c>
      <c r="I3" s="3">
        <v>6.4060446780551894E-2</v>
      </c>
      <c r="J3" s="3">
        <v>6.3241723922548398E-2</v>
      </c>
    </row>
    <row r="4" spans="1:10" x14ac:dyDescent="0.35">
      <c r="A4" s="3" t="s">
        <v>81</v>
      </c>
      <c r="B4" s="2" t="s">
        <v>13</v>
      </c>
      <c r="C4" s="4" t="s">
        <v>41</v>
      </c>
      <c r="D4" s="4" t="s">
        <v>68</v>
      </c>
      <c r="E4" s="3">
        <v>3.1768837803320599E-2</v>
      </c>
      <c r="F4" s="3">
        <v>2.7310138421249502E-2</v>
      </c>
      <c r="G4" s="3">
        <v>2.19068188830608E-2</v>
      </c>
      <c r="H4" s="3">
        <v>2.7526072832962899E-2</v>
      </c>
      <c r="I4" s="3">
        <v>3.5315374507227298E-2</v>
      </c>
      <c r="J4" s="3">
        <v>3.6695815115552803E-2</v>
      </c>
    </row>
    <row r="5" spans="1:10" x14ac:dyDescent="0.35">
      <c r="A5" s="3" t="s">
        <v>81</v>
      </c>
      <c r="B5" s="2" t="s">
        <v>14</v>
      </c>
      <c r="C5" s="4" t="s">
        <v>42</v>
      </c>
      <c r="D5" s="4" t="s">
        <v>69</v>
      </c>
      <c r="E5" s="3">
        <v>3.0810983397190302E-2</v>
      </c>
      <c r="F5" s="3">
        <v>3.2734754956977197E-2</v>
      </c>
      <c r="G5" s="3">
        <v>3.3477321814254897E-2</v>
      </c>
      <c r="H5" s="3">
        <v>3.23132159343478E-2</v>
      </c>
      <c r="I5" s="3">
        <v>3.0223390275952701E-2</v>
      </c>
      <c r="J5" s="3">
        <v>3.10743285446596E-2</v>
      </c>
    </row>
    <row r="6" spans="1:10" x14ac:dyDescent="0.35">
      <c r="A6" s="3" t="s">
        <v>81</v>
      </c>
      <c r="B6" s="2" t="s">
        <v>19</v>
      </c>
      <c r="C6" s="4" t="s">
        <v>47</v>
      </c>
      <c r="D6" s="4" t="s">
        <v>74</v>
      </c>
      <c r="E6" s="3">
        <v>5.0925925925925902E-2</v>
      </c>
      <c r="F6" s="3">
        <v>5.3497942386831303E-2</v>
      </c>
      <c r="G6" s="3">
        <v>4.5047824745448897E-2</v>
      </c>
      <c r="H6" s="3">
        <v>5.4368268080013701E-2</v>
      </c>
      <c r="I6" s="3">
        <v>5.53547963206307E-2</v>
      </c>
      <c r="J6" s="3">
        <v>5.3560274828232397E-2</v>
      </c>
    </row>
    <row r="7" spans="1:10" x14ac:dyDescent="0.35">
      <c r="A7" s="3" t="s">
        <v>81</v>
      </c>
      <c r="B7" s="2" t="s">
        <v>20</v>
      </c>
      <c r="C7" s="4" t="s">
        <v>48</v>
      </c>
      <c r="D7" s="4" t="s">
        <v>75</v>
      </c>
      <c r="E7" s="3">
        <v>2.1072796934865901E-2</v>
      </c>
      <c r="F7" s="3">
        <v>1.08492330714553E-2</v>
      </c>
      <c r="G7" s="3">
        <v>1.45016970070966E-2</v>
      </c>
      <c r="H7" s="3">
        <v>1.7267909044281101E-2</v>
      </c>
      <c r="I7" s="3">
        <v>1.8068331143232599E-2</v>
      </c>
      <c r="J7" s="3">
        <v>1.9050593379138E-2</v>
      </c>
    </row>
    <row r="8" spans="1:10" x14ac:dyDescent="0.35">
      <c r="A8" s="3" t="s">
        <v>81</v>
      </c>
      <c r="B8" s="2" t="s">
        <v>21</v>
      </c>
      <c r="C8" s="4" t="s">
        <v>49</v>
      </c>
      <c r="D8" s="4" t="s">
        <v>76</v>
      </c>
      <c r="E8" s="3">
        <v>2.2349936143039598E-2</v>
      </c>
      <c r="F8" s="3">
        <v>2.3943135054246199E-2</v>
      </c>
      <c r="G8" s="3">
        <v>2.23696390003085E-2</v>
      </c>
      <c r="H8" s="3">
        <v>2.1542143956231798E-2</v>
      </c>
      <c r="I8" s="3">
        <v>2.2503285151116999E-2</v>
      </c>
      <c r="J8" s="3">
        <v>2.1861336664584601E-2</v>
      </c>
    </row>
    <row r="9" spans="1:10" x14ac:dyDescent="0.35">
      <c r="A9" s="3" t="s">
        <v>81</v>
      </c>
      <c r="B9" s="2" t="s">
        <v>22</v>
      </c>
      <c r="C9" s="5" t="s">
        <v>50</v>
      </c>
      <c r="D9" s="5" t="s">
        <v>77</v>
      </c>
      <c r="E9" s="3">
        <v>1.62835249042146E-2</v>
      </c>
      <c r="F9" s="3">
        <v>9.5398428731762099E-3</v>
      </c>
      <c r="G9" s="3">
        <v>1.12619561863622E-2</v>
      </c>
      <c r="H9" s="3">
        <v>1.23097965464182E-2</v>
      </c>
      <c r="I9" s="3">
        <v>1.3469119579500701E-2</v>
      </c>
      <c r="J9" s="3">
        <v>1.4366021236727001E-2</v>
      </c>
    </row>
    <row r="10" spans="1:10" x14ac:dyDescent="0.35">
      <c r="A10" s="3" t="s">
        <v>81</v>
      </c>
      <c r="B10" s="2" t="s">
        <v>24</v>
      </c>
      <c r="C10" s="5" t="s">
        <v>51</v>
      </c>
      <c r="D10" s="5" t="s">
        <v>79</v>
      </c>
      <c r="E10" s="3">
        <v>0</v>
      </c>
      <c r="F10" s="3">
        <v>0</v>
      </c>
      <c r="G10" s="3">
        <v>4.62820117247763E-4</v>
      </c>
      <c r="H10" s="3">
        <v>0</v>
      </c>
      <c r="I10" s="3">
        <v>3.2851511169513798E-4</v>
      </c>
      <c r="J10" s="3">
        <v>3.1230480949406597E-4</v>
      </c>
    </row>
    <row r="11" spans="1:10" x14ac:dyDescent="0.35">
      <c r="A11" s="3" t="s">
        <v>80</v>
      </c>
      <c r="B11" s="2" t="s">
        <v>0</v>
      </c>
      <c r="C11" s="5" t="s">
        <v>28</v>
      </c>
      <c r="D11" s="5" t="s">
        <v>55</v>
      </c>
      <c r="E11" s="3">
        <v>4.7892720306513402E-4</v>
      </c>
      <c r="F11" s="3">
        <v>3.7411148522259599E-4</v>
      </c>
      <c r="G11" s="3">
        <v>4.62820117247763E-4</v>
      </c>
      <c r="H11" s="3">
        <v>5.1290818943409099E-4</v>
      </c>
      <c r="I11" s="3">
        <v>6.5703022339027597E-4</v>
      </c>
      <c r="J11" s="3">
        <v>6.2460961898813195E-4</v>
      </c>
    </row>
    <row r="12" spans="1:10" x14ac:dyDescent="0.35">
      <c r="A12" s="3" t="s">
        <v>80</v>
      </c>
      <c r="B12" s="2" t="s">
        <v>1</v>
      </c>
      <c r="C12" s="5" t="s">
        <v>29</v>
      </c>
      <c r="D12" s="5" t="s">
        <v>56</v>
      </c>
      <c r="E12" s="3">
        <v>7.9821200510855699E-4</v>
      </c>
      <c r="F12" s="3">
        <v>9.3527871305649102E-4</v>
      </c>
      <c r="G12" s="3">
        <v>1.07991360691145E-3</v>
      </c>
      <c r="H12" s="3">
        <v>8.5484698239015201E-4</v>
      </c>
      <c r="I12" s="3">
        <v>8.2128777923784501E-4</v>
      </c>
      <c r="J12" s="3">
        <v>9.36914428482199E-4</v>
      </c>
    </row>
    <row r="13" spans="1:10" x14ac:dyDescent="0.35">
      <c r="A13" s="3" t="s">
        <v>80</v>
      </c>
      <c r="B13" s="2" t="s">
        <v>9</v>
      </c>
      <c r="C13" s="4" t="s">
        <v>37</v>
      </c>
      <c r="D13" s="4" t="s">
        <v>64</v>
      </c>
      <c r="E13" s="3">
        <v>5.0127713920817399E-2</v>
      </c>
      <c r="F13" s="3">
        <v>5.5742611298166898E-2</v>
      </c>
      <c r="G13" s="3">
        <v>5.0601666152422099E-2</v>
      </c>
      <c r="H13" s="3">
        <v>5.1803727132843203E-2</v>
      </c>
      <c r="I13" s="3">
        <v>4.9605781865965801E-2</v>
      </c>
      <c r="J13" s="3">
        <v>4.8719550281074303E-2</v>
      </c>
    </row>
    <row r="14" spans="1:10" x14ac:dyDescent="0.35">
      <c r="A14" s="3" t="s">
        <v>80</v>
      </c>
      <c r="B14" s="2" t="s">
        <v>10</v>
      </c>
      <c r="C14" s="5" t="s">
        <v>38</v>
      </c>
      <c r="D14" s="5" t="s">
        <v>65</v>
      </c>
      <c r="E14" s="3">
        <v>7.7905491698595106E-2</v>
      </c>
      <c r="F14" s="3">
        <v>8.0059857837635598E-2</v>
      </c>
      <c r="G14" s="3">
        <v>8.0530700401110794E-2</v>
      </c>
      <c r="H14" s="3">
        <v>8.22362797059326E-2</v>
      </c>
      <c r="I14" s="3">
        <v>8.5249671484888295E-2</v>
      </c>
      <c r="J14" s="3">
        <v>7.9793878825733897E-2</v>
      </c>
    </row>
    <row r="15" spans="1:10" x14ac:dyDescent="0.35">
      <c r="A15" s="3" t="s">
        <v>80</v>
      </c>
      <c r="B15" s="2" t="s">
        <v>11</v>
      </c>
      <c r="C15" s="5" t="s">
        <v>39</v>
      </c>
      <c r="D15" s="5" t="s">
        <v>66</v>
      </c>
      <c r="E15" s="3">
        <v>2.9533844189016601E-2</v>
      </c>
      <c r="F15" s="3">
        <v>3.4979423868312799E-2</v>
      </c>
      <c r="G15" s="3">
        <v>3.08546744831842E-2</v>
      </c>
      <c r="H15" s="3">
        <v>2.9748674987177301E-2</v>
      </c>
      <c r="I15" s="3">
        <v>2.9894875164257598E-2</v>
      </c>
      <c r="J15" s="3">
        <v>3.3572767020612099E-2</v>
      </c>
    </row>
    <row r="16" spans="1:10" x14ac:dyDescent="0.35">
      <c r="A16" s="3" t="s">
        <v>82</v>
      </c>
      <c r="B16" s="2" t="s">
        <v>2</v>
      </c>
      <c r="C16" s="4" t="s">
        <v>30</v>
      </c>
      <c r="D16" s="4" t="s">
        <v>57</v>
      </c>
      <c r="E16" s="3">
        <v>5.2043422733077903E-2</v>
      </c>
      <c r="F16" s="3">
        <v>5.2188552188552201E-2</v>
      </c>
      <c r="G16" s="3">
        <v>5.8161061400802197E-2</v>
      </c>
      <c r="H16" s="3">
        <v>5.1974696529321303E-2</v>
      </c>
      <c r="I16" s="3">
        <v>5.1084099868594003E-2</v>
      </c>
      <c r="J16" s="3">
        <v>4.8563397876327297E-2</v>
      </c>
    </row>
    <row r="17" spans="1:10" x14ac:dyDescent="0.35">
      <c r="A17" s="3" t="s">
        <v>82</v>
      </c>
      <c r="B17" s="2" t="s">
        <v>4</v>
      </c>
      <c r="C17" s="5" t="s">
        <v>32</v>
      </c>
      <c r="D17" s="5" t="s">
        <v>59</v>
      </c>
      <c r="E17" s="3">
        <v>8.9240102171136607E-2</v>
      </c>
      <c r="F17" s="3">
        <v>9.1096146651702195E-2</v>
      </c>
      <c r="G17" s="3">
        <v>9.0404196235729706E-2</v>
      </c>
      <c r="H17" s="3">
        <v>9.5400923234741003E-2</v>
      </c>
      <c r="I17" s="3">
        <v>8.6070959264126196E-2</v>
      </c>
      <c r="J17" s="3">
        <v>8.0262336039974999E-2</v>
      </c>
    </row>
    <row r="18" spans="1:10" x14ac:dyDescent="0.35">
      <c r="A18" s="3" t="s">
        <v>82</v>
      </c>
      <c r="B18" s="2" t="s">
        <v>5</v>
      </c>
      <c r="C18" s="4" t="s">
        <v>33</v>
      </c>
      <c r="D18" s="4" t="s">
        <v>60</v>
      </c>
      <c r="E18" s="3">
        <v>1.81992337164751E-2</v>
      </c>
      <c r="F18" s="3">
        <v>1.85185185185185E-2</v>
      </c>
      <c r="G18" s="3">
        <v>1.9438444924405999E-2</v>
      </c>
      <c r="H18" s="3">
        <v>1.94905111984955E-2</v>
      </c>
      <c r="I18" s="3">
        <v>1.8396846254927698E-2</v>
      </c>
      <c r="J18" s="3">
        <v>1.74890693316677E-2</v>
      </c>
    </row>
    <row r="19" spans="1:10" x14ac:dyDescent="0.35">
      <c r="A19" s="3" t="s">
        <v>82</v>
      </c>
      <c r="B19" s="2" t="s">
        <v>6</v>
      </c>
      <c r="C19" s="5" t="s">
        <v>34</v>
      </c>
      <c r="D19" s="5" t="s">
        <v>61</v>
      </c>
      <c r="E19" s="3">
        <v>8.2535121328224798E-2</v>
      </c>
      <c r="F19" s="3">
        <v>8.2865693976805099E-2</v>
      </c>
      <c r="G19" s="3">
        <v>8.7781548904659099E-2</v>
      </c>
      <c r="H19" s="3">
        <v>9.1297657719268205E-2</v>
      </c>
      <c r="I19" s="3">
        <v>8.3442838370565001E-2</v>
      </c>
      <c r="J19" s="3">
        <v>8.0262336039974999E-2</v>
      </c>
    </row>
    <row r="20" spans="1:10" x14ac:dyDescent="0.35">
      <c r="A20" s="3" t="s">
        <v>82</v>
      </c>
      <c r="B20" s="2" t="s">
        <v>7</v>
      </c>
      <c r="C20" s="4" t="s">
        <v>35</v>
      </c>
      <c r="D20" s="4" t="s">
        <v>62</v>
      </c>
      <c r="E20" s="3">
        <v>4.7254150702426598E-2</v>
      </c>
      <c r="F20" s="3">
        <v>4.6015712682379299E-2</v>
      </c>
      <c r="G20" s="3">
        <v>4.6282011724776299E-2</v>
      </c>
      <c r="H20" s="3">
        <v>4.5306890066678103E-2</v>
      </c>
      <c r="I20" s="3">
        <v>4.4678055190538801E-2</v>
      </c>
      <c r="J20" s="3">
        <v>4.1848844472204903E-2</v>
      </c>
    </row>
    <row r="21" spans="1:10" x14ac:dyDescent="0.35">
      <c r="A21" s="3" t="s">
        <v>82</v>
      </c>
      <c r="B21" s="2" t="s">
        <v>8</v>
      </c>
      <c r="C21" s="5" t="s">
        <v>36</v>
      </c>
      <c r="D21" s="5" t="s">
        <v>63</v>
      </c>
      <c r="E21" s="3">
        <v>2.8735632183908E-2</v>
      </c>
      <c r="F21" s="3">
        <v>2.8432472876917299E-2</v>
      </c>
      <c r="G21" s="3">
        <v>3.2705954952175299E-2</v>
      </c>
      <c r="H21" s="3">
        <v>2.6842195247050799E-2</v>
      </c>
      <c r="I21" s="3">
        <v>3.3180026281208898E-2</v>
      </c>
      <c r="J21" s="3">
        <v>3.0918176139912601E-2</v>
      </c>
    </row>
    <row r="22" spans="1:10" x14ac:dyDescent="0.35">
      <c r="A22" s="3" t="s">
        <v>82</v>
      </c>
      <c r="B22" s="2" t="s">
        <v>15</v>
      </c>
      <c r="C22" s="4" t="s">
        <v>43</v>
      </c>
      <c r="D22" s="4" t="s">
        <v>70</v>
      </c>
      <c r="E22" s="3">
        <v>6.6251596424010198E-2</v>
      </c>
      <c r="F22" s="3">
        <v>6.7901234567901203E-2</v>
      </c>
      <c r="G22" s="3">
        <v>7.1274298056155497E-2</v>
      </c>
      <c r="H22" s="3">
        <v>6.9584544366558407E-2</v>
      </c>
      <c r="I22" s="3">
        <v>6.3239159001314105E-2</v>
      </c>
      <c r="J22" s="3">
        <v>6.2148657089319201E-2</v>
      </c>
    </row>
    <row r="23" spans="1:10" x14ac:dyDescent="0.35">
      <c r="A23" s="3" t="s">
        <v>82</v>
      </c>
      <c r="B23" s="2" t="s">
        <v>16</v>
      </c>
      <c r="C23" s="4" t="s">
        <v>44</v>
      </c>
      <c r="D23" s="4" t="s">
        <v>71</v>
      </c>
      <c r="E23" s="3">
        <v>2.5862068965517199E-2</v>
      </c>
      <c r="F23" s="3">
        <v>2.4130190796857499E-2</v>
      </c>
      <c r="G23" s="3">
        <v>3.08546744831842E-2</v>
      </c>
      <c r="H23" s="3">
        <v>2.3251837921012101E-2</v>
      </c>
      <c r="I23" s="3">
        <v>2.8580814717477001E-2</v>
      </c>
      <c r="J23" s="3">
        <v>2.60774515927545E-2</v>
      </c>
    </row>
    <row r="24" spans="1:10" x14ac:dyDescent="0.35">
      <c r="A24" s="3" t="s">
        <v>84</v>
      </c>
      <c r="B24" s="2" t="s">
        <v>23</v>
      </c>
      <c r="C24" s="5" t="s">
        <v>52</v>
      </c>
      <c r="D24" s="5" t="s">
        <v>78</v>
      </c>
      <c r="E24" s="3">
        <v>1.81992337164751E-2</v>
      </c>
      <c r="F24" s="3">
        <v>2.02020202020202E-2</v>
      </c>
      <c r="G24" s="3">
        <v>1.8204257945078701E-2</v>
      </c>
      <c r="H24" s="3">
        <v>9.9162249957257705E-3</v>
      </c>
      <c r="I24" s="3">
        <v>1.05124835742444E-2</v>
      </c>
      <c r="J24" s="3">
        <v>3.6227357901311701E-2</v>
      </c>
    </row>
    <row r="25" spans="1:10" x14ac:dyDescent="0.35">
      <c r="A25" s="3" t="s">
        <v>83</v>
      </c>
      <c r="B25" s="2" t="s">
        <v>17</v>
      </c>
      <c r="C25" s="4" t="s">
        <v>45</v>
      </c>
      <c r="D25" s="4" t="s">
        <v>72</v>
      </c>
      <c r="E25" s="3">
        <v>9.4987228607918306E-2</v>
      </c>
      <c r="F25" s="3">
        <v>9.2031425364758696E-2</v>
      </c>
      <c r="G25" s="3">
        <v>0.10135760567726</v>
      </c>
      <c r="H25" s="3">
        <v>9.5229953838263007E-2</v>
      </c>
      <c r="I25" s="3">
        <v>9.9540078843626797E-2</v>
      </c>
      <c r="J25" s="3">
        <v>9.21299188007495E-2</v>
      </c>
    </row>
    <row r="26" spans="1:10" x14ac:dyDescent="0.35">
      <c r="A26" s="3" t="s">
        <v>83</v>
      </c>
      <c r="B26" s="2" t="s">
        <v>18</v>
      </c>
      <c r="C26" s="4" t="s">
        <v>46</v>
      </c>
      <c r="D26" s="4" t="s">
        <v>73</v>
      </c>
      <c r="E26" s="3">
        <v>6.14623243933589E-2</v>
      </c>
      <c r="F26" s="3">
        <v>6.2102506546951E-2</v>
      </c>
      <c r="G26" s="3">
        <v>5.8469608145634101E-2</v>
      </c>
      <c r="H26" s="3">
        <v>5.9155411181398498E-2</v>
      </c>
      <c r="I26" s="3">
        <v>5.6833114323258903E-2</v>
      </c>
      <c r="J26" s="3">
        <v>6.0430980637101797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rwinia COGs</vt:lpstr>
      <vt:lpstr>Enterobacter C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ning Hotopp, Julie</dc:creator>
  <cp:lastModifiedBy>Dunning Hotopp, Julie</cp:lastModifiedBy>
  <cp:lastPrinted>2018-04-20T13:49:00Z</cp:lastPrinted>
  <dcterms:created xsi:type="dcterms:W3CDTF">2018-04-07T21:20:29Z</dcterms:created>
  <dcterms:modified xsi:type="dcterms:W3CDTF">2018-05-17T20:17:34Z</dcterms:modified>
</cp:coreProperties>
</file>